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obertson/Google Drive/__SGSA/__ManuscriptSubmission/"/>
    </mc:Choice>
  </mc:AlternateContent>
  <xr:revisionPtr revIDLastSave="0" documentId="13_ncr:1_{585901E0-1507-FF4A-A602-DBBAF24D17D6}" xr6:coauthVersionLast="36" xr6:coauthVersionMax="36" xr10:uidLastSave="{00000000-0000-0000-0000-000000000000}"/>
  <bookViews>
    <workbookView xWindow="780" yWindow="960" windowWidth="27640" windowHeight="15520" xr2:uid="{86903D72-A9E3-CA44-8274-2BCD7D5846D0}"/>
  </bookViews>
  <sheets>
    <sheet name="primers" sheetId="1" r:id="rId1"/>
    <sheet name="probe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2" i="2" l="1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E38" i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64" i="1" s="1"/>
  <c r="G37" i="1"/>
  <c r="E37" i="1"/>
  <c r="G36" i="1"/>
  <c r="E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E4" i="1"/>
  <c r="E5" i="1" s="1"/>
  <c r="E6" i="1" s="1"/>
  <c r="E7" i="1" s="1"/>
  <c r="E8" i="1" s="1"/>
  <c r="E9" i="1" s="1"/>
  <c r="E10" i="1" s="1"/>
  <c r="E11" i="1" s="1"/>
  <c r="E12" i="1" s="1"/>
  <c r="E13" i="1" s="1"/>
  <c r="E14" i="1" s="1"/>
  <c r="E15" i="1" s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G3" i="1"/>
  <c r="E3" i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G2" i="1"/>
</calcChain>
</file>

<file path=xl/sharedStrings.xml><?xml version="1.0" encoding="utf-8"?>
<sst xmlns="http://schemas.openxmlformats.org/spreadsheetml/2006/main" count="643" uniqueCount="635">
  <si>
    <t>amplicon_id</t>
  </si>
  <si>
    <t>multiplex_id</t>
  </si>
  <si>
    <t>fwd_primer_id</t>
  </si>
  <si>
    <t>fwd_primer_seq</t>
  </si>
  <si>
    <t>rev_primer_id</t>
  </si>
  <si>
    <t>rev_primer_seq</t>
  </si>
  <si>
    <t>productLength</t>
  </si>
  <si>
    <t>product_seq</t>
  </si>
  <si>
    <t>TCACGACTTACATCCTAC</t>
  </si>
  <si>
    <t>CTGCTATATCAGCACAAC</t>
  </si>
  <si>
    <t>TCACGACTTACATCCTACTTCGAAAGTCGACATACTGTGATTGGCTTAGCAAGGAAGAGGAACAATGAAGCTACCATAAATAATATTATTTACACGACAGAAAATAATTGGATCGAAAAAATAGTAGAATTTGAACCGAATATTATTATTAACACTATTGCTTGCTATGGAAGACATAACGAACCTGCAACAGCTTTAATAGAAAGCAATATTCTTATGCCTATCAGAGTATTAGAATCTATCTCATCACTTGATGCAGTATTCATAAATTGTGGAACATCACTGCCACCAAATACGAGTTTATATGCATATACTAAACAAAAAGCAAATGAACTCGCCGCCGCCATTATAGATAAAGTTTGTGGTAAATATATAGAGTTAAAATTGGAGCATTTCTATGGAGCTTTTGATGGAGACGATAAGTTTACCAGTATGGTTATTAGACGTTGTTTAAGTAACCAGCCAGTAAAGTTAACATCTGGTTTGCAACAGAGAGATTTCTTGTATATAAAAGATCTACTAACAGCGTTCGATTGTATTATAAATAATGTTAATAATTTCCCCAAATTTCATAGTATTGAAGTTGGTAGTGGAAAGGCTATATCAATTCGTGAATATGTAGAGACTGTTAAAAATATCACAAAAAGCAATACTATAATTGAATTTGGTGTGGTCAAAGAAAGAGCCAATGAATTGATGTATAGTTGTGCTGATATAGCA</t>
  </si>
  <si>
    <t>TGAAAGAATATGTAATTGTCAGTGG</t>
  </si>
  <si>
    <t>TTTCATTATCTCTTTGCTCTATCG</t>
  </si>
  <si>
    <t>TGAAAGAATATGTAATTGTCAGTGGGGCTTCCGGCTTTATTGGTAAGCATTTACTCGAAGCGCTAAAAAAATCGGGGATTTCAGTTGTCGCAATCACTCGAGATGTAATAAAAAATAATAGTAATGCATTAGCTAATGTTAGATGGTGCAGTTGGGATAATATCGAATTATTAGTCGAGGAGTTATCAATTGATTCTGCATTAATTGGTATCATTCATTTGGCAACAGAATATGGGCATAAAACATCATCTCTCATAAATATTGAAGATGCAAATGTTATAAAACCATTAAAGCTTCTTGATTTGGCAATAAAATATCGGGCGGATATCTTTTTAAATACAGATAGTTTTTTTGCCAAGAAAGATTTTAATTATCAACATATGCGGCCTTATATAATTACTAAAAGACACTTTGATGAAATTGGGCATTATTATGCTAATATGCATGACATTTCATTTGTAAACATGCGATTAGAGCATGTATATGGGCCTGGGGATGGTGAAAATAAATTTATTCCATACATTATCGACTGCTTAAATAAAAAAAAGAGTTGCGTGAAATGTACAACAGGCGAACAGATAAGAGACTTTATTTTTGTAGATGATGTGGTAAATGCTTATTTAACTATATTAGAAAATAGAAAAGAAGTACATTTATATACTGAGTATCAATTTGGAACTGGTGCTGGGGTAAGTTGGAAAGATTTTCTGGTTTATTTGCAAAATACTATGATGCCAGGTTCATCGAGTATATTTGAATTTGGTGCGATAGAGCAAAGAGATAATGAA</t>
  </si>
  <si>
    <t>TTGGCAGACTGGTACTGATTGG</t>
  </si>
  <si>
    <t>GCAGGAATCCGTGTAAAAATTC</t>
  </si>
  <si>
    <t>TTGGCAGACTGGTACTGATTGGCTCCCCTATTACGATGATTTCATGAGTCCAGGGAATCGACATGACTTTGAAATCGGGTATGTATTATACGTCAAATTAATAAGATATTTGACAGATAATTATACATTGTTTCTATTCACTACATCAATTATTCCTATCGCGTTAATATTCTGGGGATGCCTGAAAACACAAAAAAATATATCATTAACTATTCTGTCTGTTTGTGTTTTTTATAGTTATTATTATCTGGGGTCTTTTTTTGGGGCCGAAAGAAGAATTATTGCAATTGGGTTATCTTTTTTCGCTTTAATCCAATATAAAAGTAATAAAAAGGTGCAATCGCTTATTCTTATTCTATGTGCGTCGACATTTCATATCTCGTCTTTAGTTACCTTATCTGTTTTTTTAATCAATAAGTTATCTTTAAACTTATATAAAATATTACTTGTGCTTGGTGCCATTCTATCATTGCCTTTGTCACATTATTTATCAGATATAATTTCTTCCGTTATTAGTCTAATTCCTGTCGAAATTGTTCGCTATAAACTCACTGTTTATACTCAAAATGCACAAGAATATGGTTCCATAAGTATATCTGGAATTTTAAAAAGGGTGGTAATTTCTGCTATTTTTATTTACACATTATCTTTTGATATAAAAAATAATAAGGCAAATTTATTTTTGGTGAAAACATATTTATTTGGAACTATCATATATTTATTTTTATCTCCGATCTCAGCCATGTTCTCAGTAATTAGTATATATTTTACTATAGTCGAAATATTGTTGATTCCTGCAGTATTAGTGCGTGTAGGAATTTTTACACGGATTCCTG</t>
  </si>
  <si>
    <t>GAACCCCTATATCTGAACAAT</t>
  </si>
  <si>
    <t>CTCGGCACTCCAACCTAATC</t>
  </si>
  <si>
    <t>AACCCCTATATCTGAACAATATAAATGTAATGTCCTATTACCAACAAGACTGCTTGAGTTAATGCCAGCGCTTAAAACTAAATTCTTTATTTCTACTGACTCTTTTTTTGGGAAATATGAGAAGCACTATGGATATATGCGTTCTTACATGGCATCTAAAAGACATTTTGTAGAACTATCAAAAATATACGTAGAGGAACATCCAGACGTTTGTTTTATAAATTTACGTTTAGAACATGTTTACGGTGAGAGGGATAAAGCAGGTAAAATAATCCCGTATATTATCAAAAAAATGAAAAACAATGAAGATATTGATTGTACGATCGCCAGGCAGAAAAGAGATTTTATTTATATAGACGATGTTGTTTCGGCCTATTTGAAAATTTTAAAGGAGGGTTTTAACGCTGGACACTATGATGTCGAGGTGGGGACTGGAAAATCGATAGAGCTAAAAGAAGTGTTTGAGATAATAAAAAAAGAAACGCATAGTAGTAGTAAGATAAATTATGGTGCAGTTGCGATGCGTGATGATGAGATTATGGAGTCACATGCAAATACCTCTTTCTTGACTCAATTAGGTTGGAGTGCCGAG</t>
  </si>
  <si>
    <t>ATGCAAGTATATCCCCTGAAAATC</t>
  </si>
  <si>
    <t>CCGATTTAAGGGCATTTTTGTA</t>
  </si>
  <si>
    <t>ATGCAAGTATATCCCCTGAAAATCTATATATAACATGGGGGGTGTTTGTTATAAGTACATCATTATCATATTTATACTCTGCTCAATCTGTCATTTTAACAGCAGACCAGAATGTCTATTTGGTTAAATTAATTACTGGGTTAACTAGAAGTTTAGCGTATATATTGCAAATATTTCTAATGATTTGCGGCGTCTCCTTTTGGATTGTGTGCGCTATTGAATTACTTTCTAATGTAATACAACTTATTCTTTTTAACAGACTAACATTAAAAAAATATCCGCAATTAGTAAAGTTGGATATTACTGATACTATCAATAAAGAAAATATAATAAGTGTAAAATCTAAAATAAAAAGAGAGATAAAATATACGTTTGTACATAAAATTGCTGGTGTTGTTGTATTTAATACAGATTATTTAATTATATCTGTCTTTCTAGGTATAACGGTTATCACATCTTTTTCTTCCTATATGATGTTAATTCAAGCATTGGGTTTTCTGATATCAGCAATAGCTTCCCCACTGGGTGCCTATATAGGAGCAAAATTATATTCTGATAGTAAGGAAAAAGTTATCAGGATTATATCACTTTATAATTCACTTTTTTTTATGCTAGGTGTTTTTTGCGCGTACATGTTTTATATATCTTCAAGTACATTTGTATCCTTATGGATGGGAAAAGAAATTGTACTTAGCCAACAATTAGTTTTGTTACTTTCTGTTAATTGCTTCGTATTGATTGCAAGGATCTCTTTTGATGTTGCAAAAGTAGGCCTTGGTTATATGTCAGATATTGAATTACCCCTACTGGAAGCCATAATTAATATTATCGTTTCATTAGTTTTAGTACATTATTTAGGTTTAAATGGGATAGTTATTGGAACTATCGTTAGTAATATCATCGTTGTCATGATCTTGAAACCAGTATTTTTATACAAAAATGCCCTTAAATCG</t>
  </si>
  <si>
    <t>CTGAAAAATGGTTTAGATTG</t>
  </si>
  <si>
    <t>ACCATTGGATACTGTAACTG</t>
  </si>
  <si>
    <t>TGAAAAATGGTTTAGATTGGATGCTTTTTCTGCAAAGCAACTTGAACTCGCTATAAAAATTTTTGCAGGGCAGTTTTTTTTCCAGTTTTGCAATAACGTTAATTTGGCATATTGGAATGGGAATGAAGAGCAAGTAAAAGCAAACTTATCGCAATGTATATTCATTTCTTTGAAAAATATTACAGCAGTAATTTTAATTCTAAACGTTATCCGACAAACATATATTTATGTATTATCTTTCTTCCTAATTGCTATGATTGAGTTTATCTGTAATTTTTCTTTTATCGTATCAAGGATAGGAGTGTGTAAACCGTCATGGGGAAAAATCAAAAGAATTATTATTACTAACTATAAAATATCCTTAGGGATTCTGTTAGGCGTTTTTTCTTCACAATTAGATAGAATATTTATGTCAAGGTTTTTAAGCATTCAAAACTTTGGCTTGTATGTTATGACTATGCAATTTGGACTTGCGTTATTGCAGTTACAGTATCCAATGGT</t>
  </si>
  <si>
    <t>GTCTCCGCTAAGCTATTTCGGTTTGTA</t>
  </si>
  <si>
    <t>CCCTTGTGATTGAATTATTGCGGTA</t>
  </si>
  <si>
    <t>GTCTCCGCTAAGCTATTTCGGTTTGTAAGTTTTAAGTTCTTTAAAAATAGCTTTTTTAATTTGTTAAAGTCAATCTTTATTTTATATAAAGCGACCTTGAGTATTGGGCTCACTGCTGTAGTAGTTATAATTTATAGTAGAGTGGATAATTTCTACATTAAGAGTTTTGCTCCTGATGATTTAGCTGCATATGGTCAAATTTTCAGGATGATTGATCCACTTGTAATGGTATCTTCAGTATTCTCTACCGTAGCTTATGCACGGTTTTGTCGTATAAATTTGCAGGAAAAATATGCTTTCTCAAAAGTTTTTCAATTCCTGCTTTGCATTGTCGCTTATGGTGTATTTAGTTCTTTCGTATATTTTTTTATTATGAAATATTTGGGGGCGTATATAGTTATTCCTAATGTTAATAATAGCTATTTAATTGTGGTATTTTTAATTGTTGCATTTGTAAAATGTATTAATGGTGGTACTACCGCAATAATTCAATCACAAGG</t>
  </si>
  <si>
    <t>GCGCGGAATAATGAGGCATAAAGC</t>
  </si>
  <si>
    <t>GCTTTCGCTGCCTTGATTGTGT</t>
  </si>
  <si>
    <t>GCGCGGAATAATGATGCATAAAGCGGCTATTTCGCCGCCTAAGAAAAAGATCGGGGGAAGTGAAAAATTTTCTAAAGTTCGAAATTCAGGTGCCGATACAAGGGTTACGGTGAGAAACCGTGGGCAACAGCCCAATAACATCAAGTTGTAATTGATAAGGAAAAGATCATGGCACAAGTCATTAATACAAACAGCCTGTCGCTGTTGACCCAGAATAACCTGAACAAATCCCAGTCCGCTCTGGGTACCGCTATCGAGCGTCTGTCTTCCGGTCTGCGTATCAACAGCGCGAAAGACGATGCGGCAGGTCAGGCGATTGCTAACCGTTTCACCGCGAACATCAAAGGTCTGACTCAGGCTTCCCGTAACGCTAACGACGGTATCTCCATTGCGCAGACCACTGAAGGCGCGCTGAACGAAATCAACAACAACCTGCAGCGTGTGCGTGAACTGGCGGTTCAGTCTGCTAACAGCACCAACTCCCAGTCTGACCTCGACTCCATCCAGGCTGAAATCACCCAGCGCCTGAACGAAATCGACCGTGTATCCGGCCAGACTCAGTTCAACGGCGTGAAAGTCCTGGCGCAGGACAACACCCTGACCATCCAGGTTGGTGCCAACGACGGTGAAACCATCGATATCGATCTGAAGCAGATCAACTCTCAGACCCTGGGTCTGGATACGCTGAATGTTCAACAAAAATATAAGGTCAGCGATACGGCTGCAACTGTCACTGGCTATACAGATTCTGCTACTGCTATTGACAAATCTACGTTTGCTGCATCAGCAACTACCTTAGGTGGTACTCCTGCTATTACTGGTGATCTGAAGTTTGATGATACTACTGGAAAATATTACGCTGATGTTTCAGGTACTACGGCTAAAGATGGTGTTTATGAAGTAACAGTTGCAGCCGATGGAAAAGTCACTTTAACTGGCACACCAACAGGACCAATTACTGCTGGCTTCCCTTCAACTGCAACAAAAGATGTTAAACAAACTCAGCAAGAAAACGCTGATTTGACAGAGGCCAAAGCCGCATTGACAGCAGCGGGTGTTGCAGCGGCCGGCACAGCATCTGTTGTTAAGATGTCTTATACTGATAATAACGGTAAAACTATTGATGGTGGTTTAGCAGTTAAGGTAGGCGATGATTACTATTCTGCAACTCAAAATAAAGATGGTTCCATAAGTATTAATACTACGAAATACACTGCAGATGACGGTACATCCAAAACTGCACTAAACAAACTGGGTGGCGCAGACGGCAAAACCGAAGTTGTTTCTATTGGTGGTAAAACTTACGCTGCAAGTAAAGCCGAAGGTCACAACTTTAAAGCACAGCCTGATCTGGCGGAAGCGGCTGCTACAACCACCGAAAACCCGCTGCAGAAAATTGATGCTGCTTTGGCACAGGTTGACACGTTACGTTCTGACCTGGGTGCGGTACAGAACCGTTTCAACTCCGCTATTACCAACCTGGGCAACACCGTAAACAACCTGACTTCTGCCCGTAGCCGTATCGAAGATTCCGACTACGCGACCGAAGTTTCCAACATGTCTCGCGCGCAGATTCTGCAGCAGGCCGGTACCTCCGTTCTGGCGCAGGCGAACCAGGTTCCGCAAAACGTCCTCTCTTTACTGCGTTAATCCGGCGATTGATTCACCGACACGTGGTACACAATCAAGGCAGCGAAAG</t>
  </si>
  <si>
    <t>ATGGCACAAGTAATCAACACT</t>
  </si>
  <si>
    <t>GGAATCTTCGATACGGCTACG</t>
  </si>
  <si>
    <t>ATGGCACAAGTAATCAACACTAACAGTCTGTCGCTGCTGACCCAGAATAACCTGAACAAATCCCAGTCCGCACTGGGTACCGCTATCGAGCGTCTGTCTTCTGGTCTGCGTATCAACAGCGCGAAAGACGATGCGGCAGGTCAGGCGATTGCTAACCGTTTCACCGCGAACATCAAAGGTCTGACTCAGGCTTCCCGTAACGCTAACGACGGTATCTCCATTGCGCAGACCACTGAAGGCGCGCTGAACGAAATCAACAACAACCTGCAGCGTGTGCGTGAACTGGCGGTTCAGTCTGCTAACAGCACCAACTCCCAGTCTGACCTCGACTCCATCCAGGCTGAAATCACCCAGCGCCTGAACGAAATCGACCGTGTATCCGGCCAGACTCAGTTCAACGGCGTGAAAGTCCTGGCGCAGGACAACACCCTGACCATCCAGGTTGGCGCCAACGACGGTGAAACTATCGATATCGATCTGAAGCAGATCAACTCTCAGACCCTGGGTCTGGACTCACTGAACGTGCAGAAAGCGTATGATGTGAAAGATACAGCAGTAACAACGAAAGCTTATGCCAATAATGGTACTACACTGGATGTATCGGGTCTTGATGATGCAGCTATTAAAGCGGCTACGGGTGGTACGAATGGTACGGCTTCTGTAACCGGTGGTGCGGTTAAATTTGACGCAGATAATAACAAGTACTTTGTTACTATTGGTGGCTTTACTGGTGCTGATGCCGCCAAAAATGGCGATTATGAAGTTAACGTTGCTACTGACGGTACAGTAACCCTTGCGGCTGGCGCAACTAAAACCACAATGCCTGCTGGTGCGACAACTAAAACAGAAGTACAGGAGTTAAAAGATACACCGGCAGTTGTTTCAGCAGATGCTAAAAATGCCTTAATTGCTGGCGGCGTTGACGCTACCGATGCTAATGGCGCTGAGTTGGTCAAAATGTCTTATACCGATAAAAATGGTAAGACAATTGAAGGCGGTTATGCGCTTAAAGCTGGCGATAAGTATTACGCCGCAGATTACGATGAAGCGACAGGAGCAATTAAAGCTAAAACCACAAGTTATACTGCTGCTGACGGCACTACCAAAACAGCGGCTAACCAACTGGGTGGCGTAGACGGTAAAACCGAAGTCGTTACTATCGACGGTAAAACCTACAATGCCAGCAAAGCCGCTGGTCATGATTTCAAAGCACAACCAGAGCTGGCGGAAGCAGCCGCTAAAACCACCGAAAACCCGCTGCAGAAAATTGATGCCGCGCTGGCGCAGGTGGATGCGCTGCGCTCTGATCTGGGTGCGGTACAAAACCGTTTCAACTCTGCTATCACCAACCTGGGCAATACCGTAAACAATCTGTCTGAAGCGCGTAGCCGTATCGAAGATTC</t>
  </si>
  <si>
    <t>GGCTGGGTTGTGGCTTTTT</t>
  </si>
  <si>
    <t>CTTCCGAAATCAATAGAAAAATCAA</t>
  </si>
  <si>
    <t>GGCTGGGTTGTGGCTTTTTTATTCTTATTGCCTCTATTGCAGGGAGTTAAGTTAAAGAGTTTACTTATTGTTATCATTCCCATAATTTCGATCCTTTCTATCTTTTTATCAAATGGGCATGAACTCGATAGTAGAATCTTTAATGTTAAATTAAATGGAGTGCTGTTAATTACTTTTGGTGCATTTTATTTTTTTACAACTTCAAATATGAGCACTAAAATAAACGCCACAAAAGTATATAAAATTATAGGTTACGTTATGGTTTTTCATATTTTTGTAGCCTTGGTTCAGTTTGTAAGTTGGTATGTTTTTAGTATAGATCTCGATATAAGTAATTATTTTGGAGGTGATGGGCATCGTGCATTTTATTATGGAGTGTATAGAATAACAGGAGTGTTTGATGAGCCAGCTATATATTCTACCTTTATCCTATCATTTATATATCTTAGATATTATTTAAAAGGAAAAAATGATTTATTAAATTATATCGGGGTATGTACTGTGTTTATGTCGCTTTCATTTGCAGGAATAATTATTGCCTTGATTTTTCTATTGATTTCGGAA</t>
  </si>
  <si>
    <t>CTCTAGGATCAACTGAAGGTGGTC</t>
  </si>
  <si>
    <t>CAACCCAGCAATAAAGCAGAA</t>
  </si>
  <si>
    <t>TCTAGGATCAACTGAAGGTGGTCAGTTTATATTTTTAATTGGTATTGTAGAAATACTGCGGGTGATATGTGATTTTGGAGTAGATATCTATGTTATTAAACGTTATGGTGAAATACATGAAAAAAATAAGCTTTTAATAACGGTTTTGTGCCAAAAGATATTTATGGGCTGTGTGTTTTTTTTGATGTTGACTGGCTATTGTTTCACAGAGAGATATAGTACTAATATATATTTCCCTGCCTCATTAGCATTAGTGTTTTCATTGCTTTTTAATCTTTCAAATAGTTATTTTCAATCATTAAATGAAAACAAAAAACTAACACCATTTATCTCAGTCGCTGGTGTTTTTTCTGCTTTATTGCTGGGTTG</t>
  </si>
  <si>
    <t>AAGGATGGGACTACCGTAAG</t>
  </si>
  <si>
    <t>ATTCCCCAATGTAATAACCA</t>
  </si>
  <si>
    <t>AAGGATGGGACTACCGTAAGCAACATAATAATTATAAAGTTTATTATGTATATTTCTGTTGTCGCAATTATTTATTTATTTTCGCTGTTATTTATTAGCGAAAACTCTTTTTTATTTATATTAGGCGTTTTGCCATTGTTTTTTTGTATTACAAATGTAAATTATTATTTTATAGCACAACAAAACTTCAAAGCAATATTTTATTTAAATGTTTTATCAAAATTATTTTTTACATTGGTTGTCTTCATAATTATATATTTAAAATTGCCACTGTCATTGGTGGTTATGAGTATGAATGGCTGGTATACGACATCTTCTTTGGTTGGTTTATTCCTTCTCAGAAAGGTTATAAAAGATAGACCAATAAAAGATTGCAAGGAAAGAATAAACTTAAAAGAGATTTTGTCGCTTTTTAAAATTATCATACCCGGTTTTAGTTCATCACTCGCCAGTTTATTTTTGACGATGCTAGTACAGCCATTTATGGCAATCGTCACTAGTAATAATTATAATATAATCGCAATTTATTCTATTTGCGATAAATGTATCCGAGCCGCTACGGGGTTTTTAGACTCAATAAATAATGTTTTATATTCTAAAATATCTAGTTTAGAACAGTTAAGTGAAAAGAAAAAAATAGTTTTTAAAACTATATTTTTTTATTTATTAATTGAGTTTTGTGGCTTATTATTACTATATTTATTATTCCCATATCTAACCTCCTATGTTGAAAACTTTAAAAAATACCAAAAACTGTTAGATTTGGCATTCTTAATCACACCAATTGTTATGGTTATTACATTGGGGAA</t>
  </si>
  <si>
    <t>GCTGGCTATGCTAGGACTTA</t>
  </si>
  <si>
    <t>ACCCAGATACTTCCCAAGAT</t>
  </si>
  <si>
    <t>GCTGGCTATGCTAGGACTTAATAAAGTCCTAGCTGTTTACGTCGGCCCCAGTGGTTACGCGGTAATAGGGCAGTATCAGAGTTTTGTGCAAACACTTTCAGCATTTTCTGCGGGAGCAATTTCGAATGGCATTACGAAATATACAGCCCAAAGTGTAAATGATGAAAATAAACTTATAGATGTATGGAAGACCGCGGGAACAGTCAGTATAGTTTCTAGTCTATTGGTTTCATTAATTATAGTATTGTTTTTTAAAGATATAAATCATTCCATTTTTAATAATAAAATCGATAGTGATATTTCATATTGGCTCGCAGGTTCTTTTATATTTATGATGTTGAATAGCTATTTAATGGCTATTCTTAACGGAATGAAGGCAGTAAGAGCTTATATACTTCTCAACATAACTAGCAGTCTTTTAGTATTGATTGTAACTGGTTTTTTAACATTTTTCTTAGGGTTAAAAGGTGCTTTGATTGCATTAGCAATAAATCAATCATTAAACTTTATTATAACCTTTACTTATTTTGTAAAGCAGAAATGGTTTCAAATTCGCTTTTTAATGGGGAATGTTAATAGAGCTATCGTTAATGGGCTTAGTCGGTTTGCTTTTATGGCTTTGTTCTCATCTTTAGCTGTGCCACTTACTCAAATGTTTCTTAGGAATCTGATAGGTACTAATATATCTTGGGAAGTATCTGGG</t>
  </si>
  <si>
    <t>ATGTCTATTGATTTTCTTT</t>
  </si>
  <si>
    <t>CAACTTGTAATAATAATAAAC</t>
  </si>
  <si>
    <t>ATGTCTATTGATTTTCTTTTTTCAATTACTGAGATTGCAGTTGTTTTTTCTTGTGCTATTTATATATTTGTTCAATGCTTGTTAATGCACAAGATTTATTTAGATAAAGTTGTTTTAATTCTATTGTGTTTACTCCTTTGCTTGGTCATTATTCAACTTCCCGAACTTAATGAGCAAGGTTTGATAGATGCTGTAAAGCTATTATTACCTTTACTAATAGTATTTATCGCTTTTCAAAAACCGAAATTATGCTTGTGGATCATTATTGCATTATTGTTCTTCAATTCCACGCTAAATTTCTGGCACTTCAAAGTTTTTGATAAATTTAGCTCATTTCCTTTTACATTTTTTATATTATTATATTTTTTGTACAAATTGGTCAATGATCAACCTCCAAGGCAGAGGAATAAAAAATTTTACGTTGTAATTTTCATATTTATATTAATTGATGTAACACAATCATTATTAATAAGTTACAGAGGACAGATTCTATACTCTTTAATATGTGTTATAATGCTTGTATTGAGGATTAATTTAAGGAAAACAATCCCATATATTTTTCTAACTTTACCGTTTATATATGTTTTTATAATGACTTTTATTGGTTTTAATTACTTTAATAAAGACGTGGTTTTTTTTGAACCTACGGCAAGTAATATTGAACGTACGGGGATGATATATTATTTGGTTATCCATGCAAATGATTATATATTTCACGGTATGGGGACGTTACATTTCTTAAATGAGGGGGGGCAATATAAAATGTTATATGGATTTCCTTCTCTAATACCAAATGATCCTCATGATTTTTTATTAAGATTCTTTATAAGTATTGGTATGATGGGGGCGTTGATCTATCATTGTATATTTTTTGTTTTTTTTAAAAATATATCTTCGTTATTGCGTCAAAAAAACAGTTATTTTGTCATAGTAAGTTGTTTATTATTATTACAAGTT</t>
  </si>
  <si>
    <t>AGTTAGTGTTTGTATTATTTCGTA</t>
  </si>
  <si>
    <t>ACAAGTCAATGAGTTTATCCA</t>
  </si>
  <si>
    <t>AGTTAGTGTTTGTATTATTTCGTACAACCAGCAAAATTATATACAGCAGTGTCTTGATGGCGTTTTTTCACAGAAAACGAATTTCGAATTTGAAGTCATTATACGTGACGATTGCAGTACTGATAAAACGCACCTGACAATAATGGAGTATATTAGCCGATTAGATGATGTGAAAAAAAGTAAAATAACTGTGCTTGATAGTACTACAAATATAGGTGCAAATGAAAACTTGTTAGAAACATTTAAGGCTTCAGTTGGTCAGTGGTTGGCTATATGTGAAGGCGATGATTATTGGTGTGATGAAGAAAAGTTACAAAAGCAGTATGACTACGCTATTTCACGTAGTGGTTGCTCATTAGTTGTGCATCCCGCTTTGGTAAGTGAAAATAACGTATTAAGTAAAACATCTTGGGCCTGCATGAATAAAGCAATAAATCAGGTTGGCGATGTAATTCGTGCAAAAGGGCAGTTCTCACCAACTGGTTCCTATTTTTTTAAACGAGAAATATTAAACGTTTTACCATTATGGTTTTCAGCAGCTCCAGTTGGTGACTATTACATGGAAATTTTTGCTACATCGCTTGGGGCATGCCATACTATTCCCGATGCGATGTCGGTATATAGGATAAACTCCTCAGGTTCATGGTCAGATCTACTGAAAAAAGATATAAATGGTCAACGGATTATTAATACATATCTTTCTCAATTGGATTATTTGGATAAACTCATTGACTTG</t>
  </si>
  <si>
    <t>CGAGAGCAATGGGGATGGATG</t>
  </si>
  <si>
    <t>AGGAAAAGCGAAAGAAATAACAAT</t>
  </si>
  <si>
    <t>GAGAGCAATGGGGATGGATGCTGAAAAATCAAATCGTACTGACCATTTCAGTATATATCATGTTTCTTCCTTTACTATATTTCCTCTATTATTTAGGTATTTTGCCTGTGGGGACTGAGTTTTGGTTTATTGCGTTGCTTATAGTCGAATATGTATCGCAGGAAATTAATAGGGTGTTAATTACTGGGCGGAATTACTTATTAGCAAGTATTATTCTGTTCCTACGTCAGGGGATATGGTGTTGGGTTGTCGTTGCCATTATGCTTATGATGCCATCGCTGCGAAATGTATATACTGTTTTGATTGTATGGTTGGTGGCTTCAGGTGCAGCATGTATAATCGGCGGTATTTATATTTTTCAGTTTACTCATAAATATAAAGGGCAAGGAATCAACTGGCAATGGATTAAGAAGGGGTTGAAGCTGTCGTTACCAATGCTAATGGCAGCACTGGCAATACGAGGAATCTTTACCTTTGATCGTTTTGCTATTAAAGATATAGGTGGTTTGGATGTGTTGGGGGCTTATGTATTTTTTGCCAGTATGGCATCGGCAGTTCAATCATTTTTAGATACAATTGTTATTTCTTTCGCTTTTCCT</t>
  </si>
  <si>
    <t>AGGGAAAGTAACGCTCAGTA</t>
  </si>
  <si>
    <t>CAAGTGCAGGAATCAACATA</t>
  </si>
  <si>
    <t>GGGAAAGTAACGCTCAGTATCGTTATACAATATATTTTCCAACCTTTAATATTCATGTTTTTTGTGTTTTTTTGCTTTCTTTGTGCTAAGGCAAGTGGTTTTTCGGTATCATTATCATATTTGGTATCTGTAGTACTTGTCGGTAGTGGTGGGTTAGTGTATGTATATCGCTGCGAAGCAGAAGAGGAAAAAACAGATTGTAAAAAGGCAGCGTTAGTTCCTTTTAAATTTCGGGAGTTATCAGAGTATTTTATAGGTAATTCGTTAGGGATGATAATTATTCAATCTTATGTGGTGTTATCTGGTTTATTATTACCATCAAGTGATGTAGCAATAATTGCAGTATCTGATAGAATATCGTTAATTGTAAATCTGCTCGCGATGTCAATAAGTGCTATACTTGCTCCTAGGATTGCAAGCTTATATAGTCAAGGTAAAATGTATGACATTAAGGTTCTGACTATAAAAGCTATAGTATTTATAACAATACCATGTGTTTTTCTTCTTGTTATTTTTCCTTTTATTTCTGGTTTTTTATTATCTATTTTTGGCGCAGAGTATCGTAATGCTGGTGAGGTTTTACTGATTTTAGTATTAGCGCAAATTATTAATGCTGCTTTATGTCCTATATATGTCTTCTTAAATATGAGCGATAAGCAGGGGTTTATTAGTAAGTTGCATATATATATGTTGATTCCTGCACTTG</t>
  </si>
  <si>
    <t>GTTTGCCATATTGCTGCGAGGC</t>
  </si>
  <si>
    <t>GCGCTATCTCGGCGGCTG</t>
  </si>
  <si>
    <t>TTTGCCATATTGCTGCGAGGCCAGCCTCACCGCATCATCAATAAACGTCATGCAGGTTTCATCGCCAGTCATAAAACATGCTGCAGATTGTTGCTGGCGCTGGGACCAGGAAGGCGTATATTCGGCGCTCCAGGCAGAAAAATTTATGGCGGAAAATATCCCGCCATAAATAATAAAACGCTTCACCACAATGCGTAACATTCGCTACTGCCCGCGCTTAGCCGTCAGCTCCGCGATACGCACAATCACCTGTACCGCTTTTTCCATCCCCTCCAGCGTCACAAACTCATGTTTACCATGATAGTTATATCCGCCGGTAAAGAGATTAGGACATGGCAGACCCATAAACGACAGTTGCGCCCCGTCTGTACCGCCGCGAATCGGTTTCATCTCCGGCGTAATATGACAGTCGCGCATGGCCTGCTGGGCGATATCGAGAATATGCGGATGTTCAACTACTTTTTCGCGCATATTGTAATAACTGTCTTCAATCACCAGTTCGATATAGCAGTCCGGATGCAGCCCCTTACCGACTTTTTTGGCAATCTCCATCATTTTGCGTTTACGCGCTTCAAACTGCTTACGGTCGAAATCGCGAATGATGTAGTGCATTTCGGCCCGGTCAACGGTGCCTTTCATGCTGGCCAGATGATAAAACCCTTCGTAACCTTCGGTGGTTTCAGGCGCTTCATCCGCCGGCACTTCCGCGTGAATCCTCGCCGCCAACGACAGCGCATTGACCATCACGCCTTTTGCCGTACCGGGATGCACGTTATTGCCGACGATTTTGATATTCACCGAGGCGGCATTGAAGTTTTCAAACTCCAGTTCTCCCACGCCGCCGCCGTCGACCGTATATGCCCACTGCGCGCCAAAGGCCTCAACATCGAAGTGCTTCGCGCCTTTCCCTACCTCTTCGTCAGGCGTAAACGCCACTTTAATGTCGCCGTGGGGAATAGGATTACCTTTCAGCACCGCCAGCGCGGTCATGATCTCCGCAACGCCGGCTTTATCGTCCGCGCCCAGCAATGTCTTACCATCGGTAGTAATCAGCGTCTGTCCCAGTAATTGATGCAGTACCGGGAACATCACGGGTGACAACACCTCATCGCCAATCCCTAATGCTATATCGCCGCCGCGATAATTCTCGACAATCTGCGGGTTAACGTTTTTACCGCTGAAATCCGGAGAGGTATCCACATGGGAGATAAAACCAATGGCGGGAATATCCCCCTCAACATTGGCCGGGAGCGTCGCCATCAACGTCCCTTTTTCACTTAATGTAATGTTAACCAGCCCCATCTCTTCGAGCTGCTGTTTGAGCAAACGTAGTAACTTCCACTGCCCCTCAGTGCTGGGAACCTGCCGAACACCCGACTTTGATTGGGTATCCAGCGATACGTAGTGTAAAAAACGCTCAAGTAGTTTATCCATGCAGTCACCCTCACTTTTCGTGACAACATTATTAATAAGCAAGAAAAGACAAATATTGCGTCAGGTCACTTTTATCCCTGCAAACAAGAATATTTCACTTTGACACGCTTTCTGACTATAAAGCTAAGTCAGTAATTCGCAACAAGGATTGGCGATCACAGTGGTTTGCCGTAGAATGACCGCCCTCATTAAGAGTGATTAAGGTGGTTAACCACAAACCCCGCAGCGGTCAGCCATCCGTTGCGTTTACATGGGACAGAGTAAGAAATTGAATAATCAACCGCGTTCGCTTTCACCGCTGGTGCTTTTGTCGGGAATTAGCAAAAGTTTCGATGGCAAAGAGGTCATTTCGCAACTGGATTTGACCATTAACAATGGCGAATTCCTCACGCTGCTTGGCCCTTCCGGCTGCGGTAAAACAACCGTTCTTCGCCTGATTGCCGGCCTGGAAACCGTTGATGCCGGGCATATCATGTTGGATAACCAGGATATCACCCACGTTCCCGCCGAAAATCGTTATGTAAATACCGTATTTCAAAGCTACGCTTTATTTCCGCATATGACGGTGTTTGAAAATGTCGCGTTTGGCTTACGGATGCAAAAAACGCCAGCCGCCGAGATAGCGC</t>
  </si>
  <si>
    <t>ACGATCTAAGTAATTCAGGTGGTA</t>
  </si>
  <si>
    <t>TCATAGTAAAACCTCGTCCAGTA</t>
  </si>
  <si>
    <t>ACGATCTAAGTAATTCAGGTGGTACAGAGCGTATTACTTCAATAGCTGCAAATAATTTAAGTCTGAAGGGCTATAAGGTTTTTATTCTCACTATCAAAAACTGTCCATTACCTTTTTTTAAGGTTAATAATTTAGTTGAAATTATTAACCTTTCTTCAAAAAATGATAATGTCGCAATTAAAAAAATATCTATAATTAAAAATTTAAGAAGAATAGTTAAACAGAATGGAATAGATGTACTTATTAATGTAGATACAATATTAACTTTTTATTCTATTCCGTCATTACTTGGAGTTAAATGTATAAATATTTGTTGGGAACAATTTAATATAAAAGCAAATTTAGGACTTAAAAGTAGAGATATAAGCAGGCTATTAGCAATGCTATATTGCCAAAGATGTATAGTGCTTACTCGTGGGGATAAAAAGGCGTGGCTTAGTAAAAAAATCTGTAATAGTAGTAAAATTAAAGTAATATATAATCCTTCTAGCTATCCTATTTTAGATAATAAAAAAAAACGATCTGAGCAAATAGTCCTTGCTGTTGGGCGTCTAACCAAGCAAAAAGGTTTCGATCTATTACTAAGAGTATGGGGGGATATAACTAAAAAAGAAGGGTGGCGCTTAAAAATTGTTGGTGGGGGGGAGGAACTGAGTAGCTTAAAAGAATTGGCAGAACAGTTAAATATAACTGATTCAGTTATTTTTGAACCACCAACTTCAGATATTGACTCACAATACAAAAATGCTGATATTTTTTGCCTATCGTCACGCTTTGAAGGTATTGGCTTAGTTTTACTCGAGGCACAGTCTTTTGGGTTACCCTCACTTTCTTTTAATTGCGATTATGGACCGGCTGAAATATTAAATAATAATAATGGATATCTAATTCCATGTTTTGATATAGCTCAGTATGCTGAAAAATTAAGTGAGTTAATGCAGGACAATAAACTTCGACTAAAAATGTCATGTAATGCTAAAGTCCAGGCTAAATTATTTACTATAGATAGTTTTACAGAGAGTTGGTTAAAGGTACTGGACGAGGTTTTACTATG</t>
  </si>
  <si>
    <t>CACGCACCATCATTTCACCG</t>
  </si>
  <si>
    <t>AACAGGCTGTAGCGATTTAGG</t>
  </si>
  <si>
    <t>ACGCACCATCATTTCACCGGAAATTATAAAACCAGTATGACGTTCTGACGGTTTTCCGGTCATTATTAATGGGTGACTCTAATGCAAACATCTAGCGAGAAAATATTTTGTAGACATCGTCAACGGAAAAGTTAACTAACAATAGTCATTATCCATATCTTTAATTTGAAATGGAAACAGGGCAAAGAGTAATTAAAATACAGCCTGTGATTCTGTACAGTTAAGGTTTAACCCCAAAGGTGCAAACAATTAAATTTGTAACAGATTATTTCAAATACGATTAGGAATATTCTTATTTTGAGGAATGGCTTAGCATTTTTTATGGTCGCCAGGATTAAAAAATACGCCCTATCCAAACAATTTAGCATAATTTATCATTCGATTTTCTAGACTAAATAAGATTTTTTGATAGGTACAAACAATGAATTGTGCAGGTTTGACATCAATTCTCTGTTGTGTAAAAATCCCGTTTAGGCCGTTAGTACTATTAAAATTAGGGTAATAATTTTATTGTTAGTTAATTGTTAACAGGAGCAAAGAATTAGATATTGCTTGTACCTTTTCTATGGATGAAATTAGGTTATTTCAGCATAAGGAGACTTCATGAGGTTTCATCATTTCTGGCCTCCGAATGATATCTATTTCGGGGTTGGAGCTGCTGGCATTATTGAAGAAGTGTCACTGATAACAAATGACAGAAATTATTTGTTTGTGAACCTAAATCGCTACAGCCTGTT</t>
  </si>
  <si>
    <t>TTTTTCGAGCATTTATCACA</t>
  </si>
  <si>
    <t>TCGCATAGCATATAGAGCAA</t>
  </si>
  <si>
    <t>TTTTTCGAGCATTTATCACAGGAAATAAATAGAGTATTAATCACAATTGAGAGTCAAACGATTGCAAGTTTTATTCTCTTCGTAAGGCAGGGTTTATGGTGTTGGTTAGCTATCGCTACGATGGTAGTTTATCCAGATTTGAGAAATATAACAGTTGTATTCATTTATTGGTTAATCGGTACAGTGTTCGCTTGTGTGCTCGGAATTCTTTATATTTTAAATAAAAAAACAGGGAATAATACCATAAAATGGGATTGGGCTTGGCTAAAAAAAGGTATCAGATTATCTGCGCCAATGTTAATTGCTGCTCTTGCTCTCAGAGGCTTTTTCACTTTTGATCGATTTGCGATAGAAAAAATATCAGGATTAGAGATTTTAGGCGGTTACACATTATTTGTGAGTATGACGTCAGCAATTCAATCATTTTTAGATACTATTCTAATTTCTTTTTCATTCCCTAAATTAGCAAGATTATATTCGGAACAAAAATATATTGAATTTAAATCTGAGTTAAAAAAATTCGCATTGAAGTTAATTTTATTGCTATCTATACTTAGTATTTGCTGTTTTTTTACAGGATATATTTTACTTAAATGGCTAGATAACCTTAATTATATTAAGTTGTTCCCAGTGTTTATCTTATTAATACTGGCCACTTTTGTATATTGTATAAGTCTTATACCACATATTGCTCTATATGCTATGCG</t>
  </si>
  <si>
    <t>TGGATTAGCGGTGAGTATGT</t>
  </si>
  <si>
    <t>CGATGAAAGACGTCCTGAAAG</t>
  </si>
  <si>
    <t>GGATTAGCTGTGAGTATGTCTCTATACACAATTGTGACATATAAGAAGAATCGAAATGTGATCGCAGGGATACTGCTTGCATCGCTGATTCATTCTGGAACAATTATAATTGCTATTTGCTACCCATTTATAAGAAAAAGATATTTATCGTTAAGAAAAATATTTTCTCTTTTTCTGGTTGCCTTAATATTTTCTTATTTACATGGGCTCGACTTTATATTAAATAACCTTATTCATTATAATATTCTGCCAGATGCTGTTGCAAATTATATTGGGTGGGAAGAATATGATTATAGAATTAATATTTTCACTAATCCAGTGTTTATTAAAGGGGTGATGATAGTTTTTTTAATGAAAAAATATATTAAAATAAATATAAATAATGAAAAGGATAAGGTGGTTATATTATATAATTTATATGTTTTAGGTGTTTTAGCAATGGTTGGATTAAGTGAGATGGCTATTCTTTCAGGACGTCTCTCATC</t>
  </si>
  <si>
    <t>TCGCATTTATCTTGGGTCTATT</t>
  </si>
  <si>
    <t>TGGCAGGCAAACTCATTCTCT</t>
  </si>
  <si>
    <t>TCGCATTTATCTTGGGTCTATTAGCATTCTCACTAATACCGTATAGTGATTGGGATCTAACAAGACATTATGAAACCTATTTAAGTTATAATAATACCTCTTTTAGTGAAGTATGGGAACAAAGTGATAATCGATATTTAGTAATAAATACTATAATTTATCTATTTAATGCTTTCGCTATCAAAAAGGAGTTTTTACCGTTCTTTGCTGTTTTTATATCTTATTTGTTTTACTTAAATGTATTTTCGAAATTTATTAGAGAAAAAAAGCCTAATATTTTAATCCGAAGCATCTATTTATATATTTTATTAACGGTGATACCTTTTTTTGCTATAGCTAGTTCACTACGACAATATTTAGCCTTCAGTATTATATTATATATAATAATTACCTACTGTAGTAAGCAAGATAGACGTACTTTCCTTATATCTTTCCCACTAGTTGTTATGGCAATAGGAATACATCCAAGCGTAATTCTGTTAATAGCACTGTTTCTATTTAGCAGATTTATACGCCTAAATCGAATAGTTGTGCTTCTTATTTTTTTCATATTAGTTCTAAATTTTAATGGTTATATTTCAATACAATTATTCAAGCTATTTAAACCATTATTAATGAATACAGGTTTTTATTATCCGGAATATATGGATGCAGAGGTTATTCATATGAATAACCAACTATTAAGCACGAATGAATTTATACTTAATAAATTAATTTTACCCAGTATATTTTATTTGTTAATCCCAGTCTTTTTGATTTTCTATAAAAAATCAAACAGTAAACAGGAAAAGCAACTAAAAAACTATTGCGCACTACTCCTTTTGACTATATGCCTGTTATCTTTATCACCTGATCTTTTTTATCGATTTTCAATATTTTGGACATTATTCTATAGCTATATATATTTCACTTATGATAGTGAGAGAATGAGTTTGCCTGCC</t>
  </si>
  <si>
    <t>CTATGGCGAGTCGTGTCTGG</t>
  </si>
  <si>
    <t>CACCTAAAGGGCTAAGTTCTCC</t>
  </si>
  <si>
    <t>TATGGCGAGTCGTGTCTGGAATATCTCTATGGGATTATCAGAACTAGGTATAATAATTTTTACATTTTGTTTAGTAACAAAGAATATAAAGTTTGCAGTTGTTACTTTTCTTATAGTCTCATTAAATCTACTACATGGGACTAGAATATTTACATTAATATTACTTCTAATGATTATATTTTATATAATTTTTATTAATAAAAGACTATCAAAACTGAAATTATTTATCATTTTGAGTATTTTTTTTAGTGCAATTGTGATATCATTTTTAATAATATTTATTATCCGTTCTAATGTCTCAATTGATAATATAAATATAGACCTAATTCTAAGCCCAATAGTATATGAATCTTTATTTAATCAAATATCTTTTATGCGGATGCTGGATTGGCTACATCAAGGGGCAGTTCCATTTGCACCACAAATGCTTTTTTCTGATTCAGCTATATTTACGTTACCGACTTTTCTTTTTGATGAAAAATCATCTTTAATGTATATAAATAAATTTGGAGAACTTAGCCCTTTAGGTG</t>
  </si>
  <si>
    <t>CAATTGCTCTATTTGGCTATCG</t>
  </si>
  <si>
    <t>CAATTGCTGTAATAAATGGACC</t>
  </si>
  <si>
    <t>CAATTGCTCTATTTGGCTATCGATCAGAGTTGGTATTGTTATTCCTTCAATACTATATAATTATGTCAATTGTTAATGAAGGGGGTAATAAATATAAATTTTTAAATAAGATTTTCATTTTTATTTTTATGGGGGGAGTCATTGGCAGTTTATTTTATTTTATTTTATGACAGGATGGTGCGGTAAATAATAGTACTGAAAATATTGTTAGAATCATTAATAGACTAACTATTGAGCAAGTTGAAAGTGTTCCATATATTATTTCTGAGTCCTTAGAATACGACCTATTCCCAACACCTGAGTTGGGTAAAGAAATAAACGCTATCTTTAATAGAATTTTAGGAGAGAAAGACCAAAATTTATTTTATGGCGAACGACTACATAAAAAAATTTTTGGAGATATGGGGGCTAATTTTTTATCAGTCACTACATATGGAGCAGAACTTTTGGCTTTTTTTGGGCCTTTATGCATATTTTTAATTCCCATAGGATTATGTATACCTTTTGCAATGTTGAAAAAAATATCAAATACACATAGCACTGTTAATGGTGCTATATATTCATTTTTAATTATGATTTTATTACAATATTTAATTGCTGGAAATGCATCAGCTTTCTTTTTTGGTCCATTTATTACAGCAATT</t>
  </si>
  <si>
    <t>AATTCGCGCTTTATCTGTCTT</t>
  </si>
  <si>
    <t>TGAAAACCCAATCTAAAACTG</t>
  </si>
  <si>
    <t>AATTCGCGCTTTATCTGTCTTCAAACCAATTATATATATAATAAGTATTTATTGTGTTATTGAGAAAATTTGTTCACGTATTGGTTTTAAATTATTTCTCAAAATACTTATGAATATAATACTAACATATTGTATTATTAATTGTGTACTACTAAGTTTTCTCCCCAGCTGGTATACGTGGGTGAAATATTCATTCAATTATTTATTTCTTGACCAAACAGATCAATTCCTTGTTTTTTTATTTTGTCTGTTAACTTTTTGGGGGCCATTAAGTAAGCTATATCGTTATAAGCTGTATGCTTTTTTATTATGTATTATGCTTTTTCTTAGTGGAGGAAAGGCTGGAGTCTATTCAATAATGATATTAGCAATGGGATGGCTATATCAAAAAAGTAATATTAAAGGCTCTAATCTTGGAGTAATTTTCCTCTGTGCTATGATATTTTCATGGCTATTATCATATTTTATTGGAGTATATGAACTAGATATATCAATATACAGTCGTTATTTTCAAGTACAGCAATTATTTCTTAATTACTCTAATAATATTCTTTTGGTATTTTTTGGTATTGGACCCTCAAAAGCTTATATTTTTTATGATTTTCCAACTATATTCGATCCCGGAGCCTATACATCAGAAGAGTTAAGCTCCAGTTTTAGATTGGGTTTTC</t>
  </si>
  <si>
    <t>TGCTTTTTCTTTTTGGCTCATT</t>
  </si>
  <si>
    <t>ATTGTGGGTTCGCAGTTTTAGA</t>
  </si>
  <si>
    <t>TGCTTTTTCTTTTTGGCTCATTAGGACAAATCCTTAAAGGTTTTTATTTTTATTCCTTCATTGAGTCGAATAGTTATGTTGGAATTTATCAAGATAAAGTAAATTTACCCATGGGATATAATTTTTTATCATATCTGTTTTATTGTTCATTTTTCCTCATCTGTGCATTTTATGACAAATTCCGGGTTAATAAATCATTTTTATTAATATCAATATTGATTGCTGCTTTTAGTGCCATGAAAGGTAGTCGAGGGGAGTTTGTTACATTCTTGCTTACAGTTTTTTGTATTTATTATAATGAGAAGAAAGTAAGCAATATTAGCTTATTATTGAAAATGTTTTTAATATTTATTGCTGTTTTTATTATAAGTGAATTTGTTTCAATGTGGCGGTCAGGCGGTAGCTTTATTGCTCTTATTGAAGGCGATAATCCACTCATGCAATTTATATATGGAATGGGAGTATCATATATTACACTTTACCAATCGGTTAAAATAAGTTTGATCTCGGGAGTGTTTGAGTTTCATTATTTAATCAGTCAACTATTAATTACTATATTTTCAGTGTTAGGAGTTCAGGTATATTTACCTGGAATTAGTTACAGCCATTTGGCATCTAAAACTGCGAACCCACAA</t>
  </si>
  <si>
    <t>GTAACAACGGGAGTAGGAAAAG</t>
  </si>
  <si>
    <t>ATTGCCCATTATAAGACGACAT</t>
  </si>
  <si>
    <t>TAACAACGGGAGTAGGAAAAGTAACTACTAGTGCTAATGAAATTGCAACTTCCATTTACAGTCCTTTATTTTCTTTTCTGAAACCTGAGCCGTTTATATATTTATTTTTTCTGTATTTTAGAATGGATAAGAATTTCTCTTATAAAGGTAATATTCTGTTTACAATAAACATTGTATTATTTATTTTCTTTAAAATACTTCAAGGATGGACAAGTTTTCTTCTTATACTGTTTTTTTTAGAGATGTACGCGCGATACCGCCTAAAAAATAAAAAAATTATTTTATTGCTACCCCTGTTTATTATTTTTTTTGGTGGCTGGGTATATCAGTATGCCTTTGTATTAAAAAATGAAATTCGTGGGAATGATGTGGCTCCTTTGAGTTATTACCAAGGAGTTGAACAGTTAACATCTAGGCTATCAATGAATCCTGTTTCATTAGGTGCTTATGAAAATTACGATACTGTAGTACATCTGTATCAAAAAGAAAATAGAGTTTTTAAAGAATCTGGATCTTTATTGAGGCCAATACTACCTGCAGGTTTTATAAATAAAGATTTTAGAATACTCAATAATAATGTTATGACATCATTTTATCCAGACTTAAATCCATATACGAGCTCTGATTTTGGTATTGTAATGTATTACAGCATATTGTTTAATTCTAGCCTACCTGATTTTATACTGTTAACTATACTTACTATCCTGTTGTTTATTATAGCAAAAATATATTTTGATTCTATGTCGTCTTATAATGGGCAAT</t>
  </si>
  <si>
    <t>GTGCCTTATTCGAATGACTATC</t>
  </si>
  <si>
    <t>AATGACTGGCGAAAAAGACAA</t>
  </si>
  <si>
    <t>GTGCCTTATTCGAATGACTATCAGGCATATATTGATTTATTCAAATATACAATTCAAGATCCTTCTTACGAGAGAATGGAAATTGGCTTTAAAAACCTTATTGGTTTTTCAAAATTTCTTGATTTGAATTTTGATGTATTATGGTTTTTAGTTGCTTTTATTTCTTTGTCGCTAAAATGTTATGTATTAAAATCCTATGATTCAGATATCCTTGTATTATTTTTGTTGTACTTTTTGTACGCTATATCATTATTAGCTTTACACGAAACCACACAGATACGAGCGGCTATTGCAATTGCTTTAGGTATAGCAGGCTTTCGATGTACGAATAAATTTGTTGGTATCTGTTTAATCCTTTCTTCTGTATTATTTCACTATTCAGCAATTTTATTTATTATTTTGTATACTTTGAGCTTTATAGTTAAACCGTATAAGTTCACATGGTTAATAGTTGTTGTTACTATGGCGATACTAATACCCTTGCTTCTGGAACAATACTCAGATCCATTAATTAGTATTAATCCATTATTTTCATTATATTTAGAAAACTCTGATAATGCCAAGGTAAATAAATTTTCTTTTACTTTAATTCTTGCTACAATATTTTTTGTAATAAATTTTTTTATTGGAAGAAAAATTAACTATTATAGCAATAATAATTTAATATTTAAGCAATATAATCTTTTTTCTTTTCTTTATCTTTCTAGCGTAGTACTTTTATCTGCGTTGTCTTTTTCGCCAGTCAT</t>
  </si>
  <si>
    <t>GTTTCGGTTTTTGAGGTAGATA</t>
  </si>
  <si>
    <t>CCTCCAATAAACCAACCAAAGT</t>
  </si>
  <si>
    <t>GTTTCGGTTTTTGAGGTAGATAAATATGGTTTACATGACGACCTTTACTGGTTCACATTTGCGAAATATTCATATATTGTGTCTTTGTTGTTTGCTAAACGTAAAGATTTTATTTTTTACTCCCTTCTAATCTTTCTTGCATCTATAGGCTATATTATGGTAGGTCTAAGAGGGTATACTATATCTTATGCTTTTCTATTGTTATTCTTTTTAGATCTTAGATATAAATTAAAGTTTAGGTATTTACTAGTTTTTGCTATTCTGGTAGCTATAGTTTCATCTCTTATTCTTAATTACAGGATAGGTATCGAGGTAAATCGTGGCTTTTGGGAAATGATATTTAATCCCTTATTACAGCAAGGGGCCTCTTTTGAAACCGTATATGGAGTTTTAAAATATCATAGTAGCGTACTTAATTGTATTTCTTATTATGACTATTTTTTTTCAATTAAGGATATTGGCAGTTGTATTGATAGCGCGCGTGGTATATATTTTGCTGAAGGTGGAAGTTTTGCAACAAGCTTTTATAGTGAGTTGATATACTTTGGTTGGTTTATTGGAG</t>
  </si>
  <si>
    <t>ATATTTTTAGGAGGGCGAGCAT</t>
  </si>
  <si>
    <t>GAGAATAACGTCCTGGCACAT</t>
  </si>
  <si>
    <t>TATTTTTAGGAGGGCGAACATTTTTTATAATTGCAATTCTTGGGTTGGTTTATCAATACAAAAATAATACAAATATAAAGGCGATTATTTTTTTATTATTTTCTGCTCTTGGATTCTTAGTGCTATTTTTTATTATGTTTAAGGACGCCCCAGTTTTCGAAAAATATTTTAATTTAATTTTTGAGCGTTTTGGAAGTGAAGGATTAAAATCGGCACGCTTTGAGCTAATACAGGACGGGATTAGTAAATTCTTTATGTATCCGTTTGGAGGGTTTACTCCATATGCAAGTGAATACTCAGGTAGTTGGTATCATAATATATACTTGGATAGTGCCAGAGTTGCAGGTTTTTTACCTTTGATAATGTTTCTTATATCAAATGTTATTTTATTTTCATGCTATTTCAAGTGTAAAAAACGTAATCACAAAAATAAATATTTTTTCTTGTCAGTTATTACCTTAATTATAATGTGCCAGGACGTTATTCTC</t>
  </si>
  <si>
    <t>TCTGTTGGCATATTTTGGTTTC</t>
  </si>
  <si>
    <t>TAAGAGCAGCAGGGATAAGTAAT</t>
  </si>
  <si>
    <t>CTGTTGGCATATTTTGGTTTCCATTACCAATCTATATTTATATTGACATCTTTTATTACTGTCTATTTAAGTGTTAAAAGTTTTGATAGAGAATATACAATAGTATCAATTATATTATTTGGGGTTTTGGTTTACTTACAGGCGTTTAGTATTGTTAGGCAAATGCTTGCTGTAGCCGTATGTCTTTATAGCTGTTCGTTATGGAATAAAGGTGTTAAGATTAAAGCAATTATTTTTCTTATGCTGGCACCTTTGTTTCATTATTCTGCTGCAATAATATTTATATTGGCAATAATTAGCAGATATGTTAAAATCGATACGTTTAAATGTTTTGCTATGTTAGGGCTTAGCCTTATTTTTGTTTTTGTATTTAATGGGATCGATTTTATATTTTCAAATCCTATACTATTAAATAGTAAGTATGGATATTATGTAACATCAGCCTTTAACAGACCGACTGAAATAGGTTCAGGCATTGGAGTGGCAATAGCATTATTTCTTCCATTCTTGATTTTTATGAAAGCATCAAAAATATATAAATATAATAAAAATTATAATCTGATGCTATTAATAAACCTTGTATATGTTGTTTCATTTGTTTTATCTTTGAAAATATATATATTCGCCAGATTCACTGATGCGCTGTCCTTTGTCCTGATATTACTTATCCCTGCTGCTCTTA</t>
  </si>
  <si>
    <t>GTTTATTTGAATATCTTACCGC</t>
  </si>
  <si>
    <t>GTTTATTTGAATATCTTACCGCGAGGAAGCGAATATTGGTTTATTGCCCTCTTGTTTTTCGAGCATTTATCACAGGAAATAAATAGAGTATTAATCACAATTGAGAGTCAAACGATTGCAAGTTTTATTCTCTTCGTAAGGCAGGGTTTATGGTGTTGGTTAGCTATCGCTACGATGGTAGTTTATCCAGATTTGAGAAATATAACAGTTGTATTCATTTATTGGTTAATCGGTACAGTGTTCGCTTGTGTGCTCGGAATTCTTTATATTTTAAATAAAAAAACAGGGAATAATACCATAAAATGGGATTGGGCTTGGCTAAAAAAAGGTATCAGATTATCTGCGCCAATGTTAATTGCTGCTCTTGCTCTCAGAGGCTTTTTCACTTTTGATCGATTTGCGATAGAAAAAATATCAGGATTAGAGATTTTAGGCGGTTACACATTATTTGTGAGTATGACGTCAGCAATTCAATCATTTTTAGATACTATTCTAATTTCTTTTTCATTCCCTAAATTAGCAAGATTATATTCGGAACAAAAATATATTGAATTTAAATCTGAGTTAAAAAAATTCGCATTGAAGTTAATTTTATTGCTATCTATACTTAGTATTTGCTGTTTTTTTACAGGATATATTTTACTTAAATGGCTAGATAACCTTAATTATATTAAGTTGTTCCCAGTGTTTATCTTATTAATACTGGCCACTTTTGTATATTGTATAAGTCTTATACCACATATTGCTCTATATGCTATGCG</t>
  </si>
  <si>
    <t>GATATGGGCATGGCTCAAAT</t>
  </si>
  <si>
    <t>CAGCCAAAGCGGAAACAAC</t>
  </si>
  <si>
    <t>GATATGGGCATGGCTCAAATAATGCCAAGAGATATAGCCAAGCATAGTTTTGATAAAAACAAATTATATGCTATATATAATGGCTTTTATAAGGTATATTTATATCTTGCCTTTTTTATATCAACAACAATTGTTATATTAAGTTATTATATTGTCTATCATTGGCTAAATGTAGCAATTAAATATGACACTTTGGTTTGTATTATATTGTTAGCTATTCAATTTTTATTCCAATTCCCTAATAATGCAAATATAGGTTTCTGGAATGGAACATTGCAACAACATAAGTCAAATATCAGACAATGTTTTTTCTTTACGTTGAGACATATCATCGCTTTTACTCTTGTTTATAACTGGCCATCGGCGATATCATATCAAATCGGTTTTTGTTTAGTTGCTATATGCGAATCTTTAATAAACTCTTATAATATTTATTCTGAATTGAAAAGCTACAATTGTAAAAAAGAATATTTGTTTAGTATAAAAAAAATATTTTCCGAAAGTGGTGCTTTATCTGCTGCTGTACTTATTGGATTACTGGTAACCCAACTAGACAGAATAATCCTTAGCCGAACGCTTGATTTAACTATCTACGGGTATTATATATTAGGAGCAACACTGGCTCAATATTTTCTTCAGCTACAGTACCCACTACTTAGAGTTTTTTTTCCACGTTTAGCTATTAACCTAAATAAAAAGACAATTTTTGCATTGTTAAAATGCATGTGTCTTTTCTGCGTACTTCCATGTATTATTATGATAATAATAGCCCCATATTTTTTGAAGTATTGGTTGAATAATTATCAAGCAGCAATGGTAGCTTTATGGCCTCTTAGGTTAATTCTTGGTGCAATAGCAATTAATTCTCTTTATAATATTATTTATCAAGTTCTTCTAATCAAAGAAGAAACTAAATTGATACTTTTTATAAATATAATTTCGCTTGTAGCTGTATCGATTGTTGTTTCCGCTTTGGCT</t>
  </si>
  <si>
    <t xml:space="preserve">TCGTGGAAATGGTGGTGA </t>
  </si>
  <si>
    <t>ATTCATACGGACAAAACCATA</t>
  </si>
  <si>
    <t>TCGTGGAAATGGTGGTGATGATTTTTTGGTTTATCAACAATACTTTAATTCACTACCAATAATATTGTATGATTATGGTGTTGGCTATTTTTATCTGAATTCTTTTGCTAAATATTTTGGCAATTATGAATTTTTTATTTTTTTGTCTTCTTTATTATTTTTCTCGCTTCAATTATTTTTTATTTTTTGCGAAACAGAAAAACCATGTCTTGTCTTGCTGCTATTTTATTTAACTAGTTTTTTATGGCTTGATTTTATTCTTATAAGGTAGTCTATTTCCGTAGGATTTTTTGTAGTTGCAATAAGTTTATATAAGAATAGCAGGAATAAATTGAGTTTTTTATTTTTTGTTTTTTCTGCATTGTTCCATGAAACAGCATTTTTTGCTGCAGCTTTATTTTACATTTTTAGTAAACTAGAGAAAAAGGGGATTCTCATTGCCATTTTGATATTACTCATTTTATCTCCTTTTCTTTCAGATATTTTAGTTATCATCAATAATATTACTATAAAAAACAAAAATGTAGAGTTATATCTCGGAGAGCATGCTTTACCAAGTATAGCTAATATAGCTGAGTTTTTGATGGCAGTATTAGCTTTTATTATAATTAAAAAAGATGATATATTTAGAAATAGTAAAGAATATAGATTGTATAAATTTATAATTATATCATCCTTTTTTATATTAGTGTTATCCTATACTGTTCCTACCTTGGCTCTCTTTCTTTAATACTATCGATTATTTTATTTCTTATTGCTAACTCGTATGTTCATGTATTTTAATTTAAGAAGCCGATATATGATATTTATTGCTCTTACAGTATATGGTTTTGTCCGTATGAA</t>
  </si>
  <si>
    <t>CTTTTTCGGGCAGCAGGAT</t>
  </si>
  <si>
    <t>TTGATAGTATAGTGGGAATGAT</t>
  </si>
  <si>
    <t>TTTTTCGGGCAGCAGGATTTTTTGACGAGCCTGCTGTATATTCATTACATATGGTTGCTTTGACAGTAATGCTATATATGCAGGAGAGAAAATTTTCAATTCTAATTATTGTTACATTGCTCAGTCTATTGCTATCTTTTTCGTTTATTGCTATTTTTCAAGCAATGATTTTGAGCTTGCTTTTTATTAAAAACAAACGAGGCCTGTTTGTGCCTCTCGTAGTGTGTTTGGTTGTTGCATTACTATTTAAAGATAATATTTATGAGCGTTATTTACAATTCGTTAGTGGAGGTGATGGTAGCAACAATACTAAGTTAGATACTATTTATAACTTATTTCAGGGAGTAAAGTGGCTTTATGGCTATGGTCTTGTAGGATATTCACAATCATTCCCACTATACTATCAA</t>
  </si>
  <si>
    <t>CGGCCGCAAGATTTACCGTC</t>
  </si>
  <si>
    <t>TCCTGCGCCGTAGCTGGTAATA</t>
  </si>
  <si>
    <t>GGCCGCAAGATTTACCGTCCGGGGCTGCATTTTTCGCTGGCATCGGTGTCCACGAACCTGCGTTTTGGCGCGTGGCTGACGGCGGACAGTATCGTCAATTACATCAACACGAATTTATCGACGCTGGTACTGGCGAGAATTCTCGGCGCAAGCGTCGCCGGGGGATATAACCTCGCGTACAACGTGGCGGTTGTGCCGCCGGCGAAGCTTAACCCCATCATTACTCGCGTGCTATTTCCGGCATTCGCCAAAATCCAGGACGATACCGAGAAGCTGCGCGTCAACTTCTATAAGTTGCTTTCCGTGGTGGGAATTATCAATTTTCCCGCGCTGTTGGGCCTGATGGTAGTGGCGAACAATTTTGTGCCGTTAGTGTTTGGCGAGAAGTGGAACAGTATTATCCCGATCCTGCAATTGCTGTGCGTGGTGGGGCTGCTGCGTTCGGTCGGCAACCCGATTGGTTCGCTGCTGATGGCGAAAGCGCGCGTGGATATCAGCTTTAAGTTCAACGTCTTTAAAACGTTTCTGTTTATCCCGGCAATTCTCATTGGCGGCCATCTGGCGGGGGCGATTGGCGTGACGCTGGGGTTCCTGGTGGTGCAAATCATCAACACCATTCTGAGCTATTTCGTGATGATTAAGCCGGTACTCGGCTCCAGCTATCGTCAGTATATTCTCAGCCTGTGGCTACCGTTTTATCTCTCATTGCCAACATTTATTACCAGCTACGGCGCAGG</t>
  </si>
  <si>
    <t>ATTCCTGCCGTTATTCTATGT</t>
  </si>
  <si>
    <t>ATCAAAGTCTACGGGTGCTAAA</t>
  </si>
  <si>
    <t>ATTCCTGCCGTTATTCTATGTAATATTAAAAATCGATTTGTATTTATTGTTACAACAATTATTTTTGGTATTCTGTTTGTTTTATTTTTATTTTTCGGTTTATATATACTGGAGCAAATTCCACAATTTGCTTTTGTAGTCCGGAAAATTAATTTTTATCTGGAACAAAACCCAACGATCTTACAACTGGGATGGTTGAATTTATTCGTGCTTATTTATACGGTAGCTTATGTTTTTTTTAGCTATTCTATAGAAAGAAACTCGAATGCTAATTTATTGAATCGTTTTATTTTTGTTGGTTCTATAATTTTTATTTTTAGTGGAACATTCCCTTTTTTGGGGCGGATGACGCTTTATTTCATATTTATCGCTCTTTATATAATCTCAGATCCTAAAAAGAATTGGCGAATTGGTAATGCGATAGTAGTAAACGGATATTTTTCTATTTTCTTGGTGTTGAATTTTTCTTCATATTTTCGTAATGATTTAGCACCCGTAGACTTTGA</t>
  </si>
  <si>
    <t>AGAGGCTGGAGTGGTGGTGTT</t>
  </si>
  <si>
    <t>TCCCGGAAAAAGATAAAGAATAC</t>
  </si>
  <si>
    <t>GAGGCTGGAGTGGTGGTGTTCTGTTCTTGTTATTTATTTTTTTATGCCGCAGTGATAAAATTAATTTAAAATTAATTTTACTTTTCATCATATGTCTCTTATTCGCACCATTTATTATGGAAATAAAATGGCTAATTAGAAGTAATACGTTTGATTATAATAATATAATATCTGAGTTTGATTATGGTAAAAGTTTAGGGCAGTTCTTAGAGTATTTAGTGTATCGATTACAGCAGGTCACTAATGTTATCTATCTTATCGACCGGGTAGAGCACATTTCTATTTTATATCAAGATAATACTTTAGTTCCATATTGGGGGGAATTTATCGGATTAAAAAACTTATATCAGCTTTATTATCCACAGGCAATTCCTTTGGGGCAGTGGCTCGGAAGCAGTATTGAAAACTCACTAGTTTCATGGAATTCTAATCCTGGGCTTGCAGGATGGTTTATAATACTTACAAATTACTCACTATTTTATGGTGGGCTTTTTATATTAATTACAGTAACTGCAATTTTTTTTAATGTGTATTTTTCTATTATAATTGGAAGAGGGTGTATAACTGGTTTTTCTTATATTTTATGTATTCTTTATCTTTTTCCGGGA</t>
  </si>
  <si>
    <t>AATGGCTTAAGAACAAATGCTC</t>
  </si>
  <si>
    <t>AAAACCGTAAAGGAAATGAAGT</t>
  </si>
  <si>
    <t>ATTCTTGTCCACCTAGGAACACTGCATCCGCACCATAATGAACAGCAATTTTGAGTTTTTCTAAATTTCCTGCAGGCGCTAGAAGTTCTGGTTTTTTTATCTTTGTTTGACGACTTGCGCCAATAGGTTCTAGAACTTTCATATATATCATTCCTTTAATATAACTTAATAAACTGTTTGTTTGAACATAAATCCTTGATCCATTGGACGATGATCTTTTTGAACCTCTTCAATTGGTTCTACTAACATAAATTTTTCATCTTCATATAACTCTGGATTTTCGTTATATAAGTCAATCGCTTGTCTATATTGCTCAGTCGCGATATTAATATATTCTTCTGTTTGAAGTACGCCGTCTATCTTAAACGCATCAATTTGTGCTTCTAATAAGTCTTCCAAGTCTTCGATTAAGCAAATATCATTCGGACTCATAATGTGTGTACCATTATAATCTTCGTAAATTGGATATTTATTACTTCTTTCTTCATCGTATAAAAGCATGTCTTTATTTTCTTTACGGTTTT</t>
  </si>
  <si>
    <t>GATCTATCAGGCGACGAACATT</t>
  </si>
  <si>
    <t>AAGCGCCAACATAGAAACATAA</t>
  </si>
  <si>
    <t>GATCTATCAGGCAACTAACATTATCGGCGTATGTTTGAAGATATATTGCATAGGCGTTGAACCTGGGTTTTATTTTATTAATTGGCTATTTTCCTCTTTTTATTCTTATAGTTTTTTTTTATTTTTTTTAGCCTGTATTATTATCCCGCTAAAGACAATTTTTTTCTTCAAAAAAAGTGAATATCCATTCATTGCTTTATTACTATATTTCAGCATTCTATTGTTTGACATTTTTCCTGTTAGGCAAAGTTTATCTAGCTCTTTATGTCTTTTATTTTATTTGATCTATAAGAACCATAAAAAGACTTCATTTTTAATTGCCCTGTTGGCCTTAACAGTACATTATTCGGCAATAATATTTTTTATTGGTTTATCAATTTGCGCAACAAAAAAAATCCATAAGGGAAGAGTAGTTATTTCTTCAGTTTTTATATTGGTGTTATTTTTTATTGTTGTCAAATTTCCACCTGAAATCCTTTCTAGTAGAGTAAATGATTATATTATTAATCAAAAGGTTTACTCAGACGGCATCACACCGTTGAGAAATTTATTAAAATGCCTAGACCAAATATTTATTATGCTTCTATGTTGGCGCT</t>
  </si>
  <si>
    <t>CCTCGCACTTTCTATCCATCTT</t>
  </si>
  <si>
    <t>TTCCCAAACACATCAAAAACAT</t>
  </si>
  <si>
    <t>CTCGCACTTTCTATCCATCTTTCTAGTTTGCTGATTGTGTCAATTATCCCTATAGTGTGGTATCTTAATAGGAATATAGGTAACAATATATTCAACCAGATAATAATAATAATAAGTTTACTATTGTCTGTGATTTTACTTTTTGACCCTTACATTAATTTGCTAAGGTTGGTCGCAGAGTTTCCTATGATGCATGAAAGAATTGCTCCATATTTGGATGGTTCATATGCTGTTAATAATGCACCAATGTTTAATAGCTTTGTAGTAATTAAAATTATATCATATGTAATTTTTTTTATATGGATCTATAAAAATAAAAAAGTTGGTTTAACCATAGAAAACTACTTAATTTATCTATGTTTCTTTCTGTCTATTGTAGGATTGTTTCTTTTTTGGTGTTTCAGAAGTAATGACTCGCTATCCATTAGATTTTCTGACTTTTTCGCCATATACGATATTATTTTTTTTGCTCTATTATTAAATGTTTTTGATGTGCTTGGGAA</t>
  </si>
  <si>
    <t>GATAGGGGGAAATTTTTATGACTT</t>
  </si>
  <si>
    <t>AAACGACTCGCTGAAACAAT</t>
  </si>
  <si>
    <t>ATAGGGGGAAATTTTTATGACTTTTTATTCTTTGTTTTAACACTATGGCTCCCGTTGATTTTTATTATTATTTATAGAAGTTGCTATAACCCATTATTTTTCATAATAGTTTTTTATTTCTTAACTTCGTTCTTTTATATGAACGCTGTATTAATTATTAGGCAATATATTTCTGGGGTTTTTTTTATTTATTGTATGCTTTTTGCGTATCAACATAAAAAGATATCCTTATTTTTAGCATTTTTATCAATCTTATCTCATTCCTATGCAATAGTATGGTTAATAGTTGTCGGACGTTGGTTTAGAAATTTTATCACCAATAAAATTATTTTAAGTGTTATTATACCAATATCATTATTTGCTGTAAGCTTCTCATTTTCTTCTTATCAATTGCAGTCAGTTTCTTCCTTTCTCCTCCAATACAATATGCCAGGTTTGTTACAAAGAAAAATACAATATTATAATAATAATAATGATCCTGTAGAGTCAGTTTCAAATATAAGTTTGATTCTTGTTGGTATTATATTTATATTAAGTATAATAAACCTTTTGAAACAAAAAAATGAATTTGTTTTAAAGTTATCATCTCTCCTAATTTTTAATTCCTTTTGTTTCATTATGCTTGGTTCAAATATTGTTTCAGCGAGTCGTTT</t>
  </si>
  <si>
    <t>ATACTGGTTGGGATTGGGAAGC</t>
  </si>
  <si>
    <t>GCACTCGGACAGGGGAATAAAC</t>
  </si>
  <si>
    <t>ATACTGGTTGGGATTGGGAAGCGTATGATTATTTTTTTAATCTATTAAATCAAGCTAACATTTATAATTTTTTTAGTTACAATATATTTAACTATGAACCCGGTTTTGTATTACTTTCATATATATCAATATTATTAAATATTCCACCTTTTCTGCTTTTTGCTATAATAACTGTATCTCTCATCGTATCCTCTGCTCATAAATACTTAGGTAAATTTGTTTATATATTTTGTTTGATTTATCTGTATTATGGTTATTTTCATAACTTTTCAATAGTACGACAAGGAATAGCAGCTGCTTTATTTGCTTACTCTATTCGTTTTCTTATTGTTAGGAGTTACAAATTTTATTTTGTCATAATTTTTGCTTCGTTATTCCATATATCAGCAGCCATGTTACTAGCTATACCGTTACTCCTTGTGATAGCTAATCGGGTTCCGTTTTTTTTACTACTGCTATTATCTATATGTATGGTTCTTTTGCCTTTAAGTGATATGCTGGGCTTAAAATCATTAATGTCTAAAATACCGGCATTAAATATTTACCTAAATAATAGCACGTTAAGTTACAAAGTCGGATTTTCATTAAAATACCTAGAGTTGCTAATTGTATTTTATTGTTATTATGAAAGAAAGGTTTTTTTGCCACTTATAAATAATTTTGGAATAAGACAGTTTTGGATCTTTAAAGGGCTCATTATAATTGAGCTGATGATTTATTCTATTTTTAATGATTATAGTATCATTTATGAAAGATTGAGTGTATATTTTGAATTTTCACACGCTATCGCAATAGCAATGATCGTTTCAACTTTTAAATATAAAAGAATACAATTTTTTCTAATGCTTATATTGCTTTTTTTTGTATTTGCAAGATACTATCAATTAGTTTATTCCCCTGTCCGAGTG</t>
  </si>
  <si>
    <t>CGCGCTGATGCAAAAAGAG</t>
  </si>
  <si>
    <t>TCGCCGGGATAAACAGAAATG</t>
  </si>
  <si>
    <t>GCGCTGATGCAAAAAGAGCTGGAGTTCAATAAGATCGGCATGATCGAAACGTCCTCCGTGCTGGCGGGGTTCACCTTTACGGTGATTAGCGCCCATTACTGGCCGCTGGCGTTAACCGCGATTCTCGGCTATCTGGTGAACAGCGCGGTGCGAACGCTGCTGTTCGGTTACTTTGGCCGCAAGATTTACCGTCCGGGGCTGCATTTTTCGCTGGCATCGGTGTCCACGAACCTGCGTTTTGGCGCGTGGCTGACGGCGGACAGTATCGTCAATTACATCAACACGAATTTATCGACGCTGGTGCTGGCACGAATTCTCGGCGCAGGCGTTGCCGGGGGATATAACCTCGCGTACAACGTGGCGGTTGTGCCGCCGATGAAGCTTAACCCGATCATTACCCGCGTGCTGTTTCCGGCATTCGCCAAAATCCAGGACGATACCGAAAAGCTGCGCGTCAACTTCTACAAGCTGCTTTCCGTGGTGGGAATTATCAATTTTCCCGCGCTGCTGGGCCTGATGGTAGTGGCGAACAATTTTGTGCCGCTGGTGTTTGGCGAGAAGTGGCGCAGCATTATCCCGATCCTGCAACTGCTGTGCGTGGTGGGGCTGCTGCGCTCGGTTGGCAACCCGATTGGTTCGCTGCTGATGGCGAAAGCGCGCGTGGATATCAGCTTTAAGTTCAACGTTTTTAAAACGTTTCTGTTTATCCCGGCGA</t>
  </si>
  <si>
    <t>CGCGCTGGCCGACACGATC</t>
  </si>
  <si>
    <t>TGCGGCCAAAGTAACCAAACAG</t>
  </si>
  <si>
    <t>CGCGCTGGCCGACACGATCTCGGACTTTGGCATCGCGAACTCGATTATCCAGCGTAAAACGATTGGGCATCTGGAGCTGACCACGCTTTACTGGCTAAACGTTGGGCTTGGGATTGTGGTATTTGCGGTGGTCTTTTGGCTGAGCGATGCGATTGCCCATGTTTTGCATAATCCGGATCTTGCGCCGTTAATCAAAACGTTGTCGCTGGCGTTTATCGTGATCCCTCACGGGCAGCAGTTCCGCGCGCTGATGCAAAAAGAGCTGGAGTTCAATAAGATCGGCATGATCGAAACGACCTCCGTGCTGGCGGGGTTCACCTTTACGGTGATTAGCGCCCATTACTGGCCGCTGGCGTTAACCGCGATTCTCGGCTATCTGGTGAACAGCGCGGTGCGAACGCTGCTGTTTGGTTACTTTGGCCGC</t>
  </si>
  <si>
    <t>GTCTGCGCCGAAGGTTACG</t>
  </si>
  <si>
    <t>CGCGCAGCAGGGTCATTAT</t>
  </si>
  <si>
    <t>TCTGCGCCGAAGGTTACGCCACAGCCGCCAGTGGCGCGATGGCGCTACGCATGCCGGTCGTCATGGCCATTGACTCCGGCAACCTGGTTAAAGTGGCGGAAAACCTCCATAAAAAATACCCCGACAGCCCGATGCTGTTTCTGGGGGACGATGATCCGCCCAAACCCCACAGACCAGGTAACCCGGGTAAAGAAGCGGCGGAGAAAGCGGCCCGGTTAACAGGGGGCATTGCCGTGTTGCCGGCGCTCACCCCGGAAGAAAAAGCACAGGGAATGACAGATTTTAACGACCTGCATCAGTCCCGCGGCCTGGCAGCACTAACCGAAGAACTGGCCCCCCTGCGTCAGACGTTGTTACCCGAGCCCACCCCTGACGCCTCCCCCGAATTACAACCGACTGAGACTGTTATCATGAACGAACCGGATAATGTGAATAATGACCCTGCTGCGCG</t>
  </si>
  <si>
    <t>CCCGAGGGTAACAAGCGTCTG</t>
  </si>
  <si>
    <t>GGGTGGCCTCGGGTAACAAC</t>
  </si>
  <si>
    <t>CCCGAGGGTAACAAGCGTCTGACCAAAGACGCGGAAAAAAGCGGCAATTTTTTCGTTGTCGGCGGCACGCTGAAAAACGGCCGGCCCATCGTCTGCGCCGAAGGTTACGCCACAGCCGCCAGTGGCGCGATGGCGCTACGCATGCCGGTCGTCATGGCCATTGACTCCGGCAACCTGGTTAAAGTGGCGGAAAACCTCCATAAAAAATACCCCGACAGCCCGATGCTGTTTCTGGGAGACGATGACCCGCCCAAACCCCACAGACCAGGTAACCCGGGTAAAGAAGCGGCGGAGAAAGCGGCCCGGTTAACAGGGGGAATTGCCGTGTTGCCGGCGCTCACCCCGGAAGAAAAAGCACAGGGAATGACAGATTTTAACGACCTGCATCAGTCCCGTGGCCTGGCAGCACTAACCGAAGAACTGGCCCCCCTGCGTCAGACGTTGTTACCCGAGGCCACC</t>
  </si>
  <si>
    <t>CCCGCCGATCGCCGTCCATTG</t>
  </si>
  <si>
    <t>CCGCCCCGCTTCTTGATTTTT</t>
  </si>
  <si>
    <t>CCCGCCGATCGCCGTCCATTGTCTGCGCTAATTGATTTGTGGTGGAAGTATCACGGCCAGCTAATGAAATCCGGGCGTAACTCGCACCTGAAACTGTTACGCACCTGTGAGGTGATGGGTGATCCGGGTGTGCATAAACTTGACGCCACTATGCTGACTGAGCTGCGGATAGCACGGGTGGAGCAGGGGGTAAAGCCCAGCACAATTAACCGGGAGATTGGCGCACTTGGCGCAATGTTTTCAGCGCTGATTTCGTCCGGCCACTTTCTGCACGACAACCCGGTACACGGCCTTAAAGGAATGAAGGTTGACGAGCGGGAAATGGGCTATCTCTGCAAAAAGGAGTGCTTCATGCTGCTTGAGAAGCTGGCCGACTCCGACAATGAACGTCTGGCTGCTGAAGTTCTGCTGGCAACCGGCGCCAGATGGGGCGAGGTGGCCGCGCTGGAACAACGCCGCGTTCACCATTGCCGCATTACTTATTCGAATACCAAGAACAGTAAAAACCGTACTGTCCCTGTTTCTGAAGCGTTGTTTAAAAAAATCAAGAAGCGGGGCG</t>
  </si>
  <si>
    <t>GCAATGAAGCAGGGAGCGTATC</t>
  </si>
  <si>
    <t>AAGAGGCGGAGCGTTTTGACTG</t>
  </si>
  <si>
    <t>CAATGAAGCAGGGAGCGTATCTTCCACCTCCGTTAGCATAAAGCGTTCGATCATCTGCGCGACGCGCGCCGGGATCTCCGCTGGCGGAATATGAAACAGGCGGGCATGAAGTTCCAGATTCTGCCGCACGGTGAGTTCGTTATAGAGCGAAAAAGCCTGCGACATATACCCGACCCGGCGACGGGTATCGATGTCGTTCGGGTCCACCGGCTGGCCAAATAGCCAGGCCTGACCTTCGCTGGCGGGAAGCAGACCGGTCAGCATTTTCATGGTGGTCGATTTGCCGCAACCGTTTGAACCGAGGAAGCCAAAAATCTCGCCGCGCGGAATGCGGAAATTAACATGGTCAACCGCGACGAACTTACCGAAGCGCATGGTCAGATCTTTCGCCTCAATGGCAATCTCTTCCTGCTCAGCGTGATACGGCGGGATCACCACTGGCTTATGCGCCTGGCGCTGCGCTTCTGGCAACAGGGCGATAAACGCCTGTTCCAGCGTCGCGCTATGGGTTTTTGCCCGCAGTTGCTGCGCGCTGCCGGTTGCCAGTATCTCGCCCGCATTCATCGCCACCAGCCAGTCAAAACGCTCCGCCTCTT</t>
  </si>
  <si>
    <t>CGGTGAGCGCGGAGATACTTTG</t>
  </si>
  <si>
    <t>TTCCCCGGTCCATGGCGTTAGC</t>
  </si>
  <si>
    <t>CGGTGAGCGCGGAGATACTTTGGCAGGGGAATGACGCTAATGCGGCACAGGTCGCCGAGGCCTGTCAGGCGGCGCGCGCGGCATTTCCTCGTTGGGCCAGACAGCCTTTTGCCGCACGACAGGCTATCGTAGAGAAATTTGCCGCCCTGCTGGAGGCGCATAAAGCCGAGTTCACGGAGGTCATCGCGCGTGAAACCGGTAAACCGCGCTGGGAGGCGGCGACGGAAGTGACGGCGATGATCAATAAGATTGCCATCTCGATTAAGGCTTACCATGCCAGAACAGGCGAACAAAAAAGCGAACTTGTCGATGGCGCCGCGACGTTGCGCCATCGCCCTCACGGTGTGCTGGCGGTATTCGGCCCTTATAACTTTCCCGGCCATTTACCGAATGGCCATATTGTGCCCGCGTTGCTGGCAGGCAATACGCTGATCTTCAAACCTAGCGAGCTAACGCCATGGACCGGGGA</t>
  </si>
  <si>
    <t>ACCCGCATCGAACAAGACTACG</t>
  </si>
  <si>
    <t>GCGGCGGCTGACCATACAC</t>
  </si>
  <si>
    <t>ACCCGCATCGAACAAGACTACGGCAAACTGTGGTTCACCATTCTTGATTTCAAAAAGGCCACTGAACTGTTTGCCGACGAGCGCTTTGACGGTATCCCGGAAAAAGTGATGGAAGCCACGCCAAATGACATTTCGGACCCGGACTCCGGCTTCAACGAAACGCTGGAGGAAGAAACGCCTGACGTCTTTGCCGACGAGGATATCAACGGGGCAGACGAAGATCCGGCCACCTACACCACCAGCACGATGGGCGGCTCCGGCCCGTTACCGGAAGAGGAAGACAACCGGGTCCGTAAATTCCACATTAACGGCGTCACCGTTGGTGTGGTCTCGCAACGCGTCCAGTATTACGACGCCGACGGCAGGCTGGTCACCGAATCCTTCAAAGATTACACCCGCAAAACCGTGCTCAAAGAGTGCGCCTCACTGGATGATTTTGTCCGGAAATGGCAAGATGCTGACCGCAAAGCGGCGGTGATCAAAGAGCTCGAATTACAGGGCATCCTTTGGGATGTTCTGGCGGAAGAGGTGGGCAAAGATCTTGACCCGTTCGACATGCTCTGTCATGTGGTGTATGGTCAGCCGCCG</t>
  </si>
  <si>
    <t>GTGCTGTATGAAGTGTGC</t>
  </si>
  <si>
    <t>CAGGTGTAGTAATACCGTTC</t>
  </si>
  <si>
    <t>GTGCTGTATGAAGTGTGCCTGGAGCGTACGCCGGACAACCCGGATGAAAACTGCATGACGTATGTGGCCCCGATGGGACGGCGAATTGACCTGCAGGCGGTGGAGCCGGGAAGCGGTTTTTACAGCCCCGGCGAGGGGCTGGCAGTGCGGCGCAGCGAACAGGGCCACTGGCTTATCAGCAGTGATGACGGCGTGTACAGGCTGTTTGAAGCGGACCCGTTCAGCCCACAGCGTCGGCGGCTGAAAATGCTGGGCGACCGCAACAGTAACTGCCAGCACCTGACCTACGACAACCACGGGCGTCTGGTGGAAATCAGCGGCGATCGGCAGCGCCCCTGCATCCGGCTGCACTATGAGCTGGCAGCGCACCCGCAGCGCGTGACGCGCATCTTCCGCCATCACCCGGAAGGGGAGCCGGAGCTGCTGCGGCGTTACCGCTACGATGAGGCGGGGCGGCTGAACGGGGTGGTGGACAACGCAGGTCAGTATCAGCGCGAGTTTGCGTACGACGACAACGACTGCATGACGATGCACCGGGAGCCGGGCGGCGAACGGTATTACTACACCT</t>
  </si>
  <si>
    <t>GACGACCAGAGAAATGAG</t>
  </si>
  <si>
    <t>CGTACCACGTCACTTCC</t>
  </si>
  <si>
    <t>ACGACCAGAGAAATGAGCGTGGACATCCCGTATGAGACGGACGGAGCGGGAAACCGGGTGGAAGCGGGGGCGGAACGCCGGGAGGCGAACGGACTGCCGGGCGTCTTCGCGGACAACCGGGTAACGGAGGACGGGCGGTACGTGTACCGTTACGACCGGTACGGCAACCTGGTGGAGAAGGGAGAGCGCGTCCCGGCGGGCGCGATACGCAGCGGCGATGAGCGGACGCACCATTACCGTTATGACCGTCATCACCGGCTGGTGAGCTACCGGTGTACGGAGGGTTACGGAAGCCGGAGCATCACGGAGAGCCGGTACGTATACGATGCGACCGGCCGGCGGGTGTGTAAAAAGGTATGGCGGCGTGAGCGGTATGCGACAGGACGCTGTCATGACTACACGGCGCTGCCGGAGACCCCGGAAGTGACGTGGTACG</t>
  </si>
  <si>
    <t>CTGCTTTCTCTACTTAACAGTGCTCG</t>
  </si>
  <si>
    <t>CGCATCAATAATACCGGCCTTC</t>
  </si>
  <si>
    <t>CTGCTTTCTCTACTTAACAGTGCTCGTTTACGACCTGAATTACTGATTCTGGTACTAATGGTGATGATCATTTCTATGTTCGTCATTCCATTACCTACCTATCTGGTTGATTTCCTGATCGCACTGAATATCGTACTGGCGATATTGGTGTTTATGGGGTCGTTCTACATTGACAGAATCCTCAGTTTTTCAACGTTTCCTGCGGTACTGTTAATTACCACGCTCTTTCGTCTGGCATTATCAATCAGTACCAGCCGTCTTATCTTGATTGAAGCCGATGCCGGTGAAATTATCGCCACGTTCGGGCAATTCGTTATTGGCGATAGCCTGGCGGTGGGTTTTGTTGTCTTCTCTATTGTCACCGTGGTCCAGTTTATCGTTATTACCAAAGGTTCAGAACGCGTCGCGGAAGTCGCGGCCCGATTTTCTCTGGATGGTATGCCCGGTAAACAGATGAGTATTGATGCCGATTTGAAGGCCGGTATTATTGATGC</t>
  </si>
  <si>
    <t>GGATACCGAGCGGCAATGAAGC</t>
  </si>
  <si>
    <t>ATGAATGCGGGCGAGATACTGG</t>
  </si>
  <si>
    <t>GATACCGAGCGGCAATGAAGCAGGGAGCGTATCTTCCACCTCCGTTAGCATAAAGCGTTCGATCATCTGCGCGACGCGCGCCGGGATCTCCGCTGGCGGAATATGAAACAGGCGGGCATGAAGTTCCAGATTCTGCCGCACGGTGAGTTCGTTATAGAGCGAAAAAGCCTGCGACATATACCCGACCCGGCGACGGGTATCGATGTCGTTCGGGTCCACCGGCTGGCCAAATAGCCAGGCCTGACCTTCGCTGGCGGGAAGCAGACCGGTCAGCATTTTCATGGTGGTCGATTTGCCGCAACCGTTTGAACCGAGGAAGCCAAAAATCTCGCCGCGCGGAATGCGGAAATTAACATGGTCAACCGCGACGAACTTACCGAAGCGCATGGTCAGATCTTTCGCCTCAATGGCAATCTCTTCCTGCTCAGCGTGATACGGCGGGATCACCACTGGCTTATGCGCCTGGCGCTGCGCTTCTGGCAACAGGGCGATAAACGCCTGTTCCAGCGTCGCGCTATGGGTTTTTGCCCGCAGTTGCTGCGCGCTGCCGGTTGCCAGTATCTCGCCCGCATTCAT</t>
  </si>
  <si>
    <t>GCGCAATTTGAACGGCACAT</t>
  </si>
  <si>
    <t>TCCATCGGCATCGGTCTCG</t>
  </si>
  <si>
    <t>GCGCAATTTGAACGGCACATTGAAGACGATACGCCGCTTGCGGATGTATTGCCGACGGTTTTTCAGAAATACCCGGTGCGCTACCGCGATTACACCCTGCGTGAGCTATGTCAGGAGATGCACAATCTGTACGTTAGCTTTGACGTTAAGGATCTGCAAAAAGCGATGTTCCGCAAAGAAAGCCTGCCGCATGTGGCGATGAACCCGCAGGATGCCAACAGCGCCTTTATTCGCGGCGATGTAGAGCTGGTGCGTATCAGCGAAGCGGGCGGGCGTATTGCTGCCGAGGGGGCATTGCCATACCCGCCGGGCGTACTGTGCGTGGTGCCGGGGGAGATTTGGGGCGGCGCGGCGCAGCGTTATTTTTTGGCGCTGGAAGAGGGCATCAATCTGTTGCCCGGTTTTTCGCCGGAATTGCAGGGAGTGTATAGCGAGACCGATGCCGATGG</t>
  </si>
  <si>
    <t>TGTGTTTTATCTGATGCAAGAGG</t>
  </si>
  <si>
    <t>CGTTCTTCTGGTACTTACGATGAC</t>
  </si>
  <si>
    <t>TGTGTTTTATCTGATGCAAGAGGGGGAGGGAGGAGCTTTAGCCAAAAGAAAACCGCCGGGAGAGGCGGTTTGATGTGGTTGGTTCGTCACTGATTTTTTAGGCGCTTTTGTGCAGCGAGCATGTTCTGGAAAGCCTCTTTATATAGCTCATTCTGACCTTTAAGCCGGTCAATGAGTTTTTCTTTCTCAGATTCAGGGAGTATATCAAAAAGGTTTAGTAAATCAGCCTGTTGTCTGCTCACCATTCGCCAGCCACCACCTTCGAAGTTGTCATCGTAAGTACCAGAAGAAC</t>
  </si>
  <si>
    <t>CCGTGCTGGCCGCCTGTTTAC</t>
  </si>
  <si>
    <t>GACGCCGCCGACGCCAATG</t>
  </si>
  <si>
    <t>CGTGCTGGCCGCCTGTTTACGCGCTGACTGCTGTGAAATCTGGACTGACGTCGATGGCGTGTATACCTGTGACCCGCGCCAGGTGCCGGACGCCAGACTGCTGAAATCGATGTCCTACCAGGAAGCGATGGAACTCTCTTACTTCGGCGCCAAAGTCCTTCACCCTCGCACCATAACGCCTATCGCCCAGTTCCAGATCCCCTGTCTGATTAAAAATACCGGTAATCCGCAGGCGCCAGGAACGCTGATCGGCGCGTCCAGCGACGATGATAATCTGCCGGTGAAAGGGATCTCTAACCTTAACAACATGGCGATGTTTAGCGTCTCCGGCCCGGGAATGAAAGGGATGATTGGGATGGCGGCGCGTGTTTTCGCCGCCATGTCTCGTGCCGGGATCTCGGTGGTGCTCATTACCCAGTCCTCCTCTGAGTACAGCATCAGCTTCTGTGTGCCGCAGAGTGACTGCGCGCGTGCCCGCCGTGCGATGCAGGATGAGTTCTATCTGGAGCTGAAAGAGGGGCTGCTGGAGCCGCTGGCGGTTACTGAGCGGTTGGCGATTATCTCTGTTGTCGGCGACGGTATGCGCACGCTACGCGGCATTTCAGCGAAATTCTTCGCCGCGCTGGCGCGGGCCAATATCAATATCGTGGCGATCGCTCAGGGATCTTCTGAGCGTTCCATTTCTGTGGTGGTGAATAACGACGATGCCACCACCGGCGTGCGGGTAACGCACCAGATGCTGTTCAATACCGATCAGGTGATTGAAGTGTTTGTCATTGGCGTCGGCGGCGTC</t>
  </si>
  <si>
    <t>CGTACTGGTTGTAGAGGATAATGC</t>
  </si>
  <si>
    <t xml:space="preserve">CTTTCCCGCAGTTCCGCATCC </t>
  </si>
  <si>
    <t>CGTACTGGTTGTAGAGGATAATGCATTATTACGCCACCACCTGAAGGTTCAGCTCCAGGATTCAGGTCACCAGGTCGATGCCGCAGAAGATGCCAGGGAAGCTGATTACTACCTTAATGAACACCTTCCGGATATCGCTATTGTCGATTTAGGTCTGCCGGATGAAGACGGCCTTTCCTTAATACGCCGCTGGCGCAGCAGTGATGTTTCACTGCCGGTTCTGGTGTTAACCGCGCGCGAAGGCTGGCAGGATAAAGTCGAGGTTCTCAGCTCCGGGGCCGATGACTACGTGACGAAGCCATTCCACATCGAAGAGGTAATGGCGCGTATGCAGGCGTTAATGCGCCGTAATAGCGGTCTGGCCTCCCAGGTGATCAACATCCCGCCGTTCCAGGTGGATCTCTCACGCCGGGAATTATCCGTCAATGAAGAGGTCATCAAACTCACGGCGTTCGAATACACCATTATGGAAACGCTTATCCGTAACAACGGTAAAGTGGTCAGCAAAGATTCGCTGATGCTTCAGCTGTATCCGGATGCGGAACTGCGGGAAA</t>
  </si>
  <si>
    <t>GCTATCGAGCGTCTGTCTTC</t>
  </si>
  <si>
    <t>CGGAATCTTCGATACGGCTAC</t>
  </si>
  <si>
    <t>GCTATCGAGCGTCTGTCTTCTGGTCTGCGTATCAACAGCGCGAAAGACGATGCGGCAGGTCAGGCGATTGCTAACCGTTTCACCGCGAACATCAAAGGTCTGACTCAGGCTTCCCGTAACGCTAACGACGGTATCTCCATTGCGCAGACCACTGAAGGCGCGCTGAACGAAATCAACAACAACCTGCAGCGTGTGCGTGAACTGGCGGTTCAGTCTGCTAACAGCACCAACTCCCAGTCTGACCTCGACTCCATCCAGGCTGAAATCACCCAGCGCCTGAACGAAATCGACCGTGTATCCGGCCAGACTCAGTTCAACGGCGTGAAAGTCCTGGCGCAGGACAACACCCTGACCATCCAGGTTGGCGCCAACGACGGTGAAACTATCGATATCGATCTGAAGCAGATCAACTCTCAGACCCTGGGTCTGGACTCACTGAACGTGCAGAAAGCGTATGATGTGAAAGATACAGCAGTAACAACGAAAGCTTATGCCAATAATGGTACTACACTGGATGTATCGGGTCTTGATGATGCAGCTATTAAAGCGGCTACGGGTGGTACGAATGGTACGGCTTCTGTAACCGGTGGTGCGGTTAAATTTGACGCAGATAATAACAAGTACTTTGTTACTATTGGTGGCTTTACTGGTGCTGATGCCGCCAAAAATGGCGATTATGAAGTTAACGTTGCTACTGACGGTACAGTAACCCTTGCGGCTGGCGCAACTAAAACCACAATGCCTGCTGGTGCGACAACTAAAACAGAAGTACAGGAGTTAAAAGATACACCGGCAGTTGTTTCAGCAGATGCTAAAAATGCCTTAATTGCTGGCGGCGTTGACGCTACCGATGCTAATGGCGCTGAGTTGGTCAAAATGTCTTATACCGATAAAAATGGTAAGACAATTGAAGGCGGTTATGCGCTTAAAGCTGGCGATAAGTATTACGCCGCAGATTACGATGAAGCGACAGGAGCAATTAAAGCTAAAACCACAAGTTATACTGCTGCTGACGGCACTACCAAAACAGCGGCTAACCAACTGGGTGGCGTAGACGGTAAAACCGAAGTCGTTACTATCGACGGTAAAACCTACAATGCCAGCAAAGCCGCTGGTCATGATTTCAAAGCACAACCAGAGCTGGCGGAAGCAGCCGCTAAAACCACCGAAAACCCGCTGCAGAAAATTGATGCCGCGCTGGCGCAGGTGGATGCGCTGCGCTCTGATCTGGGTGCGGTACAAAACCGTTTCAACTCTGCTATCACCAACCTGGGCAATACCGTAAACAATCTGTCTGAAGCGCGTAGCCGTATCGAAGATTCC</t>
  </si>
  <si>
    <t>CGCTGCTGACCCAGAATAA</t>
  </si>
  <si>
    <t>AAACTTCCGCTGCATAGTC</t>
  </si>
  <si>
    <t>CGCTGTTGACCCAGAATAACCTGAACAAATCCCAGTCCGCTCTGGGTACCGCTATCGAGCGTCTGTCTTCCGGTCTGCGTATCAACAGCGCGAAAGACGATGCGGCAGGTCAGGCGATTGCTAACCGTTTCACCGCGAACATCAAAGGTCTGACTCAGGCTTCCCGTAACGCTAACGACGGTATCTCCATTGCGCAGACCACTGAAGGCGCGCTGAACGAAATCAACAACAACCTGCAGCGTGTGCGTGAACTGGCGGTTCAGTCTGCTAACAGCACCAACTCCCAGTCTGACCTCGACTCCATCCAGGCTGAAATCACCCAGCGCCTGAACGAAATCGACCGTGTATCCGGCCAGACTCAGTTCAACGGCGTGAAAGTCCTGGCGCAGGACAACACCCTGACCATCCAGGTTGGTGCCAACGACGGTGAAACCATCGATATCGATCTGAAGCAGATCAACTCTCAGACCCTGGGTCTGGATACGCTGAATGTTCAACAAAAATATAAGGTCAGCGATACGGCTGCAACTGTCACTGGCTATACAGATTCTGCTACTGCTATTGACAAATCTACGTTTGCTGCATCAGCAACTACCTTAGGTGGTACTCCTGCTATTACTGGTGATCTGAAGTTTGATGATACTACTGGAAAATATTACGCTGATGTTTCAGGTACTACGGCTAAAGATGGTGTTTATGAAGTAACAGTTGCAGCCGATGGAAAAGTCACTTTAACTGGCACACCAACAGGACCAATTACTGCTGGCTTCCCTTCAACTGCAACAAAAGATGTTAAACAAACTCAGCAAGAAAACGCTGATTTGACAGAGGCCAAAGCCGCATTGACAGCAGCGGGTGTTGCAGCGGCCGGCACAGCATCTGTTGTTAAGATGTCTTATACTGATAATAACGGTAAAACTATTGATGGTGGTTTAGCAGTTAAGGTAGGCGATGATTACTATTCTGCAACTCAAAATAAAGATGGTTCCATAAGTATTAATACTACGAAATACACTGCAGATGACGGTACATCCAAAACTGCACTAAACAAACTGGGTGGCGCAGACGGCAAAACCGAAGTTGTTTCTATTGGTGGTA</t>
  </si>
  <si>
    <t>AAACTTCCGCTGCGTAGTC</t>
  </si>
  <si>
    <t>CGCTGTTGACCCAGAATAACCTGAACAAATCCCAGTCCGCACTGGGCACCGCTATTGAGCGTCTGTCTTCCGGTCTGCGTATCAACAGCGCGAAAGACGATGCGGCAGGTCAGGCGATTGCTAACCGTTTCACCGCGAACATCAAAGGCCTGACTCAGGCTTCCCGTAACGCTAACGACGGTATTTCTATTGCGCAGACCACTGAAGGCGCGCTGAACGAAATCAACAACAACCTGCAGCGTGTGCGTGAACTGGCGGTTCAGTCTGCTAACAGCACCAACTCCCAGTCTGACCTCGACTCTATCCAGGCTGAAATCACCCAGCGTCTGAACGAAATCGACCGTGTATCCGGTCAGACTCAGTTCAACGGCGTGAAAGTTCTGGCGCAGGACAACACCCTGACCATCCAGGTTGGCGCCAATGACGGTGAAACTATCGACATCGATCTGAAGCAGATCAACTCTCAGACCCTGGGTCTGGATGCGCTGAATGTGCAGAAAGCTTATGATGTAGATAGCAAACCAGCGCAGAGCATTAAACTGGATACCAGTGCTCTTACTGCTACTGCAATTAAAGATGGTGTAACTGGTGCATCGACAGATGGTGCCCTAAAAGACGGTAAAGTTTACTCTAATGGCACAGATTACTATGTAGAAGTAAGCTTTGCTGATGCGACTGATTCTGCTAAAAGTGGTTTCCTTAAAGTAGATGTTGATTCCGCTACTGGTGCAGTTACCGTTCCGGGTACGGCAGCAACAGCAGCTGCAACTAAACCTGCCGGTGTGAAAGAGGTTACAGAAGTACAAGGTAAAATCCCAGCATCTACTGCTATTCAAGACCAATTGAAAGCAGGCGGTGTGACTACTGCAGATGCAGCTACTGCTGAAGTTGTCAAAATGTCTTATACCGATAAAAACGGTAAGACGATTGATGGCGGTTATGCTGTAAAAGTAGGCAATGACTACTACGCCGCTACTCAGAAAAAAGATGGTAGCTTTAGTGTTAACACTACGTCTTACACTGCAGATGACGGTACATCCAAAACTGCACTGAACCAACTGGGTGGCGCAGACGGCAAAACCGAAGTTGTTTCTATTGGTGGTA</t>
  </si>
  <si>
    <t>probe_id</t>
  </si>
  <si>
    <t>Probe Name</t>
  </si>
  <si>
    <t>Probe Sequence</t>
  </si>
  <si>
    <t>Length</t>
  </si>
  <si>
    <t>A</t>
  </si>
  <si>
    <t>GTTCGCCGCCGCCATTATAGATAA</t>
  </si>
  <si>
    <t>C1</t>
  </si>
  <si>
    <t>CTCCGATCTCAGCCATGTTCTCAGT</t>
  </si>
  <si>
    <t>C2/C3</t>
  </si>
  <si>
    <t>GGAGGGTTTTAACGCTGGACAC</t>
  </si>
  <si>
    <t>G</t>
  </si>
  <si>
    <t>CAAGGATAGGAGCGTGTAAACCGTCAT</t>
  </si>
  <si>
    <t>H</t>
  </si>
  <si>
    <t>GGTGTATTTAGTTCTTTCGTATAT</t>
  </si>
  <si>
    <t>J</t>
  </si>
  <si>
    <t>GGAGTGTTTGATGAACCAGCTATATATTCTACC</t>
  </si>
  <si>
    <t>K</t>
  </si>
  <si>
    <t>CTAATATATATTTCCCTGCCTCATTAG</t>
  </si>
  <si>
    <t>L</t>
  </si>
  <si>
    <t>CCAGTTTATTTTTGACGATGCTAGTA</t>
  </si>
  <si>
    <t>M</t>
  </si>
  <si>
    <t>GAGCTATAGTTAATGGGCTTAGTCGG</t>
  </si>
  <si>
    <t>N</t>
  </si>
  <si>
    <t>CAAATCATGTTGGAGACTAATAAGAAAA</t>
  </si>
  <si>
    <t>O</t>
  </si>
  <si>
    <t>CGAAATTATGCTTGTGGATCATTATTG</t>
  </si>
  <si>
    <t>P</t>
  </si>
  <si>
    <t>GATTTTAGTATTAGCGCAAATTATTAATG</t>
  </si>
  <si>
    <t>S</t>
  </si>
  <si>
    <t>CAGAGAATGTAATAAGGTCAAAGAAAGT</t>
  </si>
  <si>
    <t>V</t>
  </si>
  <si>
    <t>CTCGAGGCACAGTCTTTTGGGTTAC</t>
  </si>
  <si>
    <t>Y</t>
  </si>
  <si>
    <t>CAGGGAATAATACCATAAAATGGGATTG</t>
  </si>
  <si>
    <t>O:58</t>
  </si>
  <si>
    <t>GATTATTGGTGTGATGAAGAAAAGTTAC</t>
  </si>
  <si>
    <t>O:61</t>
  </si>
  <si>
    <t>CTCATAAATATAAAGGGCAAGGAATCAACTG</t>
  </si>
  <si>
    <t>c</t>
  </si>
  <si>
    <t>GTATTACGCGACTGTCAGTGGATACGA</t>
  </si>
  <si>
    <t>d-2</t>
  </si>
  <si>
    <t>CTACAAAGAAAGTTAATATTGATACGACT</t>
  </si>
  <si>
    <t>e,h</t>
  </si>
  <si>
    <t>CAATGGATCCGAAATCATTTACTGACGG</t>
  </si>
  <si>
    <t>f sub 1-2</t>
  </si>
  <si>
    <t>GAATGTTGATGCTGCTACCTTACAATC</t>
  </si>
  <si>
    <t>f,g</t>
  </si>
  <si>
    <t>GGAAATCGATCGCGTTTCTAATCAG</t>
  </si>
  <si>
    <t>f,g,t-2</t>
  </si>
  <si>
    <t>CGTGGATGTCAACTCAGGGGCG</t>
  </si>
  <si>
    <t xml:space="preserve">f,g,s </t>
  </si>
  <si>
    <t>CAGGTGCTGTAGTAACTGATGATGC</t>
  </si>
  <si>
    <t>f,g,m,t</t>
  </si>
  <si>
    <t>GACGGGGTACGATACCTATGCAGCT</t>
  </si>
  <si>
    <t>f,g,m,t-2</t>
  </si>
  <si>
    <t>CAGTTGCTCTATTCAATACCACTAAATC</t>
  </si>
  <si>
    <t>g,s,t or g,t</t>
  </si>
  <si>
    <t>CAGCGAATGTTAATGATGCCACCTTAC</t>
  </si>
  <si>
    <t>g,z51</t>
  </si>
  <si>
    <t>CTGGAGCAGTAACTGATGATGCTGG</t>
  </si>
  <si>
    <t>k</t>
  </si>
  <si>
    <t>GGTAAAAATGGTTTCCTTAAAGTTGACG</t>
  </si>
  <si>
    <t>l,z13_l,v</t>
  </si>
  <si>
    <t>CAGCTCTTAAAACGGGTGTTGG</t>
  </si>
  <si>
    <t>l,z28</t>
  </si>
  <si>
    <t>GTCTTGATGATACAGCTCTTAAAGCGGGTG</t>
  </si>
  <si>
    <t>r,[i]</t>
  </si>
  <si>
    <t>CTGGTGATCTGAAGTTTGATGATA</t>
  </si>
  <si>
    <t>z</t>
  </si>
  <si>
    <t>CAGCTACGGCAGAAATGGTCAAAATGTC</t>
  </si>
  <si>
    <t>z10</t>
  </si>
  <si>
    <t>GAGTGGTATTGCTGATGCAGTTGCAG</t>
  </si>
  <si>
    <t>z29</t>
  </si>
  <si>
    <t>GACAACTGATGCTACTACCAAAAACAC</t>
  </si>
  <si>
    <t>z38</t>
  </si>
  <si>
    <t>CAAAAGTAACTGCAAACTTAGAATTAAAG</t>
  </si>
  <si>
    <t>z4,z23</t>
  </si>
  <si>
    <t>GCGGCAGCTGATTTCGATAACGCAAAAGC</t>
  </si>
  <si>
    <t>z4,z24</t>
  </si>
  <si>
    <t>CTCCTAAATATTATGCCGCTACCGTAG</t>
  </si>
  <si>
    <t>1,2_1,5_1,2,7</t>
  </si>
  <si>
    <t>CTGATGCCGCCAAAAATGG</t>
  </si>
  <si>
    <t>1,7_Indiana</t>
  </si>
  <si>
    <t>CTTGACAAAAATGGCGATTATGAAGTTAACG</t>
  </si>
  <si>
    <t>86_1,7</t>
  </si>
  <si>
    <t>CTCGACAAAAATGGCGATTATGAAGTTAAC</t>
  </si>
  <si>
    <t>1,6</t>
  </si>
  <si>
    <t>CACCAAAAATGGCGATTATGAAGTTAACG</t>
  </si>
  <si>
    <t>1,5_1,2,7</t>
  </si>
  <si>
    <t>CGTTGCTACTGACGGTAAAGTTACACTTGCTACGGG</t>
  </si>
  <si>
    <t>1,5</t>
  </si>
  <si>
    <t>CAACTACACCGGTAGTTGCTTCAGCAG</t>
  </si>
  <si>
    <t>1,5-2</t>
  </si>
  <si>
    <t>GCTGTAACGGGTGGTACAGTTAAATTTG</t>
  </si>
  <si>
    <t>1,5-4</t>
  </si>
  <si>
    <t>CGACTGGTACGGCTGCTGT</t>
  </si>
  <si>
    <t>e,n,x-4</t>
  </si>
  <si>
    <t>GTAAGTGGTTATACCGATGCGG</t>
  </si>
  <si>
    <t>e,n,z15 and e,n,x,z15</t>
  </si>
  <si>
    <t>CAAATATGAAGTTACCGTTGATAGTGCTAC</t>
  </si>
  <si>
    <t xml:space="preserve"> e,n,x,z15</t>
  </si>
  <si>
    <t>GTAACTGGTGATACATTAACTGCCACC</t>
  </si>
  <si>
    <t>l,w</t>
  </si>
  <si>
    <t>GCTGGTCTTAATGATACAGCTCTTAAA</t>
  </si>
  <si>
    <t>z6 and z67 -2</t>
  </si>
  <si>
    <t>CCCTGATGACGGTAAAAATGGCTTCTAT</t>
  </si>
  <si>
    <t>invA</t>
  </si>
  <si>
    <t>GCAATTCGTTATTGGCGATAGCCTGGCGGTGGGTTTTGTTGTCTT</t>
  </si>
  <si>
    <t>Vi</t>
  </si>
  <si>
    <t>GGTCGCCAGGATTAAAAAATACGCCC</t>
  </si>
  <si>
    <t>RHS-Gallinarum-2</t>
  </si>
  <si>
    <t>GTATGCGACAGGACGCTGTCATG</t>
  </si>
  <si>
    <t>1,2</t>
  </si>
  <si>
    <t>GCGGCTACGGGTGGTACGAATGGTAC</t>
  </si>
  <si>
    <t>B-3</t>
  </si>
  <si>
    <t>GTTGGAACTGGTGCTGGGGTAAGTTTG</t>
  </si>
  <si>
    <t>B-4</t>
  </si>
  <si>
    <t>CAAAATACTATGATGCCAGGTTCATCGAG</t>
  </si>
  <si>
    <t>D1/D2-3</t>
  </si>
  <si>
    <t>GCAAATGAACTCGCCGCCGCCATTATAG</t>
  </si>
  <si>
    <t>E1-2</t>
  </si>
  <si>
    <t>GGTATAACGGTTATCACATCTTTTTCTTCCTATATG</t>
  </si>
  <si>
    <t>m,t_mtpu_gmt</t>
  </si>
  <si>
    <t>CGTTGTAAGCGGTCAGTTTACTTTTGCTG</t>
  </si>
  <si>
    <t>m,t_mtpu_gmt-2</t>
  </si>
  <si>
    <t>GAAGATTCAATCAAGTAAAGATGTTTATAC</t>
  </si>
  <si>
    <t>m,t_mtpu_gmt-3</t>
  </si>
  <si>
    <t>CCGATGCGCAAAATAACACCGCGGTTGATTTG</t>
  </si>
  <si>
    <t>fgt,fg,gmt</t>
  </si>
  <si>
    <t>GTCCAGCTTCAAGAATGTTACGGGGTATG</t>
  </si>
  <si>
    <t>a-3</t>
  </si>
  <si>
    <t>GGTTCAATTAAGGATGGTAAGGTTTACTAT</t>
  </si>
  <si>
    <t>b-5</t>
  </si>
  <si>
    <t>CTTAAAGTTGGAAATGATTATTATGCCGCT</t>
  </si>
  <si>
    <t>y-3</t>
  </si>
  <si>
    <t>GGTGCAGCGTTAAGCACTACGATGCCTACTG</t>
  </si>
  <si>
    <t>g,m,s-4 (g,m[p]s)</t>
  </si>
  <si>
    <t>CAAGACGACTAAATCTGCTGCTGGTACCGA</t>
  </si>
  <si>
    <t>l,z13,z28-2 (FliC)</t>
  </si>
  <si>
    <t>GGTCTTCTTTGATGCAACTGATAATAAATA</t>
  </si>
  <si>
    <t>g,m,q or g,q-2</t>
  </si>
  <si>
    <t>GCGGTAATGGTAAGGTTTCTACTACCATCAAT</t>
  </si>
  <si>
    <t>m,t_g,m,t</t>
  </si>
  <si>
    <t>GGCGCGAGTGCAACAGACGTAAATAGC</t>
  </si>
  <si>
    <t>g,p_g.p.s</t>
  </si>
  <si>
    <t>GCCATTGGCGCGGCGGATGTTAATGCTGCT</t>
  </si>
  <si>
    <t>Pullorum-1</t>
  </si>
  <si>
    <t>GTCTATCTCATCACTTGATGCAG</t>
  </si>
  <si>
    <t>Enteritidis-1</t>
  </si>
  <si>
    <t>GGCCCCGATGGGACGGCAAATTGACC</t>
  </si>
  <si>
    <t>i-2</t>
  </si>
  <si>
    <t>CAAAGTTACCGTTACGGGGGGAACTGG</t>
  </si>
  <si>
    <t>gp-1</t>
  </si>
  <si>
    <t>TTGGCGCGGCGGATGTTAATG</t>
  </si>
  <si>
    <t>Kottbus(1,5)</t>
  </si>
  <si>
    <t>GTGGTACGGCTTCTGTAACCGGTGG</t>
  </si>
  <si>
    <t>O:61-k1</t>
  </si>
  <si>
    <t>CTAAAGGTGGTTTCCTTAAAGTAGATGTT</t>
  </si>
  <si>
    <t xml:space="preserve">r </t>
  </si>
  <si>
    <t>GCAGCGGCCGGCACAGCA</t>
  </si>
  <si>
    <t>y-2</t>
  </si>
  <si>
    <t>GATGGTGCAGCGTTAAGCACTACGATGCC</t>
  </si>
  <si>
    <t>l,z13,z28-2 (FljB)</t>
  </si>
  <si>
    <t>CTGCGAAAGTGACAGGTGGCATACCAGCCACG</t>
  </si>
  <si>
    <t xml:space="preserve">D1/D2-5 </t>
  </si>
  <si>
    <t>CTCGCCGCCGCCATTATAGATAAAGTTTG</t>
  </si>
  <si>
    <t>gpu-2</t>
  </si>
  <si>
    <t>GCATTGGCGCGGCGGA</t>
  </si>
  <si>
    <t>gpu-gp-fg-gst</t>
  </si>
  <si>
    <t>ACTGCATCAGTCACTACAGCACCG</t>
  </si>
  <si>
    <t>fgt-gmt-mptu-mt</t>
  </si>
  <si>
    <t>CGTAAACGCTGCAAACGGTCA</t>
  </si>
  <si>
    <t>gp-2</t>
  </si>
  <si>
    <t>ATGGCAATATCAGCGACAGTTAACGTAA</t>
  </si>
  <si>
    <t>gp-3</t>
  </si>
  <si>
    <t>GATATTGCCATTGGCGCGGC</t>
  </si>
  <si>
    <t>gmq-gq-5</t>
  </si>
  <si>
    <t>CCATCACCAGTTTTTGTATCAATAGTAAAAGTC</t>
  </si>
  <si>
    <t xml:space="preserve">gt-1 </t>
  </si>
  <si>
    <t>AATAGTAGTAGAAACCGTACCATTACCGTCATTAC</t>
  </si>
  <si>
    <t>d-4</t>
  </si>
  <si>
    <t>CCACAGTTGCGGCTCAACTTGC</t>
  </si>
  <si>
    <t>1,2,7-5</t>
  </si>
  <si>
    <t>AGTTACACTAGGTGCACCATTCGTACCA</t>
  </si>
  <si>
    <t>1,5,7</t>
  </si>
  <si>
    <t>GACGGCTGGTGCGCCTACTG</t>
  </si>
  <si>
    <t>r,[i]-4</t>
  </si>
  <si>
    <t>AGGTGTTACCGGCACAGCATCTG</t>
  </si>
  <si>
    <t>Ent-shdA</t>
  </si>
  <si>
    <t>CGCTGAGTAATTCTGCCAGACAACC</t>
  </si>
  <si>
    <t>Dublin-nupC</t>
  </si>
  <si>
    <t>CTGGTACTGTAAGTCTGCGTTTAATGTAGAAAC</t>
  </si>
  <si>
    <t>Ent-rfbE</t>
  </si>
  <si>
    <t>CAAAAACACGCTGATCACTTTCCCTT</t>
  </si>
  <si>
    <t>pepT</t>
  </si>
  <si>
    <t>CCCCTCCAGCGTCACAAACTCA</t>
  </si>
  <si>
    <t>pepT-3</t>
  </si>
  <si>
    <t>GCCATCAACGTCCCTTTTTCACTTA</t>
  </si>
  <si>
    <t>p</t>
  </si>
  <si>
    <t>GATATTGCCATTGGCGCTGGC</t>
  </si>
  <si>
    <t>z36</t>
  </si>
  <si>
    <t>GCAAACAGTAAATATTACGACGCA</t>
  </si>
  <si>
    <t>z36-z36,z38</t>
  </si>
  <si>
    <t>GAAGCAGGATAAATCCGGAAACTACT</t>
  </si>
  <si>
    <t>z44</t>
  </si>
  <si>
    <t>GACGTCTGCTGAGGTGAAAG</t>
  </si>
  <si>
    <t>z52-1</t>
  </si>
  <si>
    <t>GGCTGCAGTTGGTGGGACT</t>
  </si>
  <si>
    <t>z52-2</t>
  </si>
  <si>
    <t>CTTACAATTGGTGCAGGGTTAACAACGGCT</t>
  </si>
  <si>
    <t>z58</t>
  </si>
  <si>
    <t>GGCTGAAGTTACTGAAGTTCAGGGACTAAA</t>
  </si>
  <si>
    <t>z58-z44</t>
  </si>
  <si>
    <t>GTTCAGGGACTAAATACACCA</t>
  </si>
  <si>
    <t>z65-1</t>
  </si>
  <si>
    <t>GGCAATTAAATCTGCAACGGTT</t>
  </si>
  <si>
    <t>z65-2</t>
  </si>
  <si>
    <t>GTACTTTCAGTGTAGATAGTGGTGTGGCAA</t>
  </si>
  <si>
    <t>z81-1</t>
  </si>
  <si>
    <t>AACCGGTGCTGTTACTATGACA</t>
  </si>
  <si>
    <t>z81-2</t>
  </si>
  <si>
    <t>AGCAAAACTGGATATTTCAGGC</t>
  </si>
  <si>
    <t>z81-3</t>
  </si>
  <si>
    <t>GCTAAAAACGGGGACGGGT</t>
  </si>
  <si>
    <t>z91</t>
  </si>
  <si>
    <t>ATTTGACTGGTGCGACGGG</t>
  </si>
  <si>
    <t>z66-1</t>
  </si>
  <si>
    <t>GTTGCCCAGACTACAGAAGGTGC</t>
  </si>
  <si>
    <t>z66-2</t>
  </si>
  <si>
    <t>CTAAATTCAAAGCTACCGGTACTGACAACT</t>
  </si>
  <si>
    <t>1,5,7(fliC_fljB)</t>
  </si>
  <si>
    <t>AATGTCTCAGGCCTTGATGATGC</t>
  </si>
  <si>
    <t>1,5,7(fljB)-1,5(fljB)</t>
  </si>
  <si>
    <t>CTGGCGTTGATACTACAGATG</t>
  </si>
  <si>
    <t>z35_fljB</t>
  </si>
  <si>
    <t>GAGTGGTTACTATAAAGTCAATGTTGCTGAT</t>
  </si>
  <si>
    <t>z35_fljB_a_fliC_VI</t>
  </si>
  <si>
    <t>AGCTGATACTGCTGAAATGGTC</t>
  </si>
  <si>
    <t>z35_fliC</t>
  </si>
  <si>
    <t>ATATTAAAACTGGCGTTGATGGC</t>
  </si>
  <si>
    <t>l,z13,z28 (fliC_fljB)</t>
  </si>
  <si>
    <t>AATGTTGCAGATGATGGCACTGTTAC</t>
  </si>
  <si>
    <t>m,p,t,u</t>
  </si>
  <si>
    <t>AGCGTGGGTGCAGCAGACGTAAATAGC</t>
  </si>
  <si>
    <t>z39_fliC-1</t>
  </si>
  <si>
    <t>ACTGGTGAAATTAAAGATAACAAAGTT</t>
  </si>
  <si>
    <t>z39_fliC-2</t>
  </si>
  <si>
    <t>CAAAGTTTATCACAACAGTACTGATGGTAA</t>
  </si>
  <si>
    <t>z39_fljB-1</t>
  </si>
  <si>
    <t>AGGGACACCAACTGGTACTGGCGAAA</t>
  </si>
  <si>
    <t>z39_fljB-2</t>
  </si>
  <si>
    <t>ATGTTGAAGAGGTTACAACTGTCCA</t>
  </si>
  <si>
    <t>z39_fljB_fliC</t>
  </si>
  <si>
    <t>ATGTTGAAGTTGCTGGTTATACCTCA</t>
  </si>
  <si>
    <t>z40-lv</t>
  </si>
  <si>
    <t>CCAATTAGTTACGATGTCTTATACGGATA</t>
  </si>
  <si>
    <t>z41</t>
  </si>
  <si>
    <t>GTAGAGGTTGAGGGCTTTACTGATA</t>
  </si>
  <si>
    <t>z69-1</t>
  </si>
  <si>
    <t>CCCATTACCATTATCAGCAGATCTCAAAAC</t>
  </si>
  <si>
    <t>z69-2</t>
  </si>
  <si>
    <t>CCATTATCAGCAGATCTCAAAACTTC</t>
  </si>
  <si>
    <t>z69-3</t>
  </si>
  <si>
    <t>CAAAACTTCTCTTAAATCTGGCGAG</t>
  </si>
  <si>
    <t>gq</t>
  </si>
  <si>
    <t>AATGTTAATGCTGCTACCTTACAATCAAG</t>
  </si>
  <si>
    <t>gm-gp</t>
  </si>
  <si>
    <t>ACGGGTGATAAGATCACCTTAGCTGGCAAA</t>
  </si>
  <si>
    <t>gmst-gmt-fgt-fgmt</t>
  </si>
  <si>
    <t>CAACGGCGTTAAAGTCCTGTCTCAG</t>
  </si>
  <si>
    <t>gpu-gp</t>
  </si>
  <si>
    <t>GGCATTGGCGCGGCGGATGTTAATGC</t>
  </si>
  <si>
    <t>g,z62-mt</t>
  </si>
  <si>
    <t>ACAGGACAACCAGATGAAAAT</t>
  </si>
  <si>
    <t>z48-z44-k</t>
  </si>
  <si>
    <t>GCAGGTGTGTCTGAAGTTACTGAAGTTC</t>
  </si>
  <si>
    <t>z47</t>
  </si>
  <si>
    <t>GGCAGAAAAAATATGATGTGAAGAGTGAGGC</t>
  </si>
  <si>
    <t>z50-1</t>
  </si>
  <si>
    <t>CGCGCTCAAAGCTGGTACTACTGGTA</t>
  </si>
  <si>
    <t>z50-2</t>
  </si>
  <si>
    <t>ATGATAAAATTTATTATGACGAAGCCAGTA</t>
  </si>
  <si>
    <t>z4,z32</t>
  </si>
  <si>
    <t>GGCAGATCTAAAAGCCGATCAGTCTT</t>
  </si>
  <si>
    <t>F_O11_1</t>
  </si>
  <si>
    <t>CAAATATAAATAATGAAAATGATAAGGTGG</t>
  </si>
  <si>
    <t>F_O11_2</t>
  </si>
  <si>
    <t>ATATTTTCTCTTTTCTTGGTTG</t>
  </si>
  <si>
    <t>I_O16_1</t>
  </si>
  <si>
    <t>ATTATCCGGAATATATGGATGCAGAGGTTA</t>
  </si>
  <si>
    <t>I_O16_2</t>
  </si>
  <si>
    <t>ACAGGAAAAGCAACTAAAAAACTATT</t>
  </si>
  <si>
    <t>B_D3_O27</t>
  </si>
  <si>
    <t>GTTGTTACCTTTCTTATAGTCTCATT</t>
  </si>
  <si>
    <t>N_O30_1</t>
  </si>
  <si>
    <t>GCAGAACTTTTGGCTTTTTTTGGGC</t>
  </si>
  <si>
    <t>N_O30_2</t>
  </si>
  <si>
    <t>CACTGTTAATGGTGCTATATATTCATTTTT</t>
  </si>
  <si>
    <t>Q_O39_1</t>
  </si>
  <si>
    <t>CTATTCAATAATGATATTAGCAATGGGATG</t>
  </si>
  <si>
    <t>Q_O39_2</t>
  </si>
  <si>
    <t>ATTAAAGGCTCTAATCTTGGAGTAA</t>
  </si>
  <si>
    <t>R_O40_1</t>
  </si>
  <si>
    <t>ATATTTTCAGTGTTAGGAGTTCAGGTAT</t>
  </si>
  <si>
    <t>R_O40_2</t>
  </si>
  <si>
    <t>ATATTAGCTTATTATTGAAAATGTTTTTAA</t>
  </si>
  <si>
    <t>S_O41</t>
  </si>
  <si>
    <t>GTTTTATACTGTTAACTATACTTACTATCCTGT</t>
  </si>
  <si>
    <t>T_O42_1</t>
  </si>
  <si>
    <t>GTAGTACTTTTATCTGCGTTGTCTTTTTCG</t>
  </si>
  <si>
    <t>T_O42_2</t>
  </si>
  <si>
    <t>CTTTTTTCTTTTCTTTATCTTTCTAGCG</t>
  </si>
  <si>
    <t>U_O43_1</t>
  </si>
  <si>
    <t>ATTCTGGTAGCTATAGTTTCATCTCTTATT</t>
  </si>
  <si>
    <t>U_O43_2</t>
  </si>
  <si>
    <t>TACTCCCTTCTAATCTTTCTTGCATCTATA</t>
  </si>
  <si>
    <t>W_O45_1</t>
  </si>
  <si>
    <t>AATTTTTGAGCGTTTTGGAAGTGAAGG</t>
  </si>
  <si>
    <t>W_O45_2</t>
  </si>
  <si>
    <t>ATTATTTTATTTTCATGCTATTTCAAGT</t>
  </si>
  <si>
    <t>X_O47_1</t>
  </si>
  <si>
    <t>ATAGGTTCAGGCATTGGAGTGGC</t>
  </si>
  <si>
    <t>X_O47_2</t>
  </si>
  <si>
    <t>AGCATTATTTCTTCCATTCTTGATTTTT</t>
  </si>
  <si>
    <t>Y_O48</t>
  </si>
  <si>
    <t>ATGTTAATTGCTGCTCTTGCTCT</t>
  </si>
  <si>
    <t>Z_O50_1</t>
  </si>
  <si>
    <t>ATATGACACTTTGGTTTGTATT</t>
  </si>
  <si>
    <t>Z_O50_2</t>
  </si>
  <si>
    <t>GCTTTATCTGCTGCTGTACTTATTGG</t>
  </si>
  <si>
    <t>O51_1</t>
  </si>
  <si>
    <t>AGTGTTATCCTATACTGTTCCTACCTTGGC</t>
  </si>
  <si>
    <t>O51_2</t>
  </si>
  <si>
    <t>CCGATATATGATATTTATTGCTCTTACAGT</t>
  </si>
  <si>
    <t>O52_1</t>
  </si>
  <si>
    <t>CTAGGGGGAGTATACATAGATAGTGGTT</t>
  </si>
  <si>
    <t>O52_2</t>
  </si>
  <si>
    <t>ACATACCATGGTGTTGGTTTAGCA</t>
  </si>
  <si>
    <t>O53_1</t>
  </si>
  <si>
    <t>AGTGGCTTTATGGCTATGGTCTTGTA</t>
  </si>
  <si>
    <t>O53_2</t>
  </si>
  <si>
    <t>CTGCTTGTGCCTCTCGTAGTGTG</t>
  </si>
  <si>
    <t>O54</t>
  </si>
  <si>
    <t>GTCTGATGGTAGTGGCGAACAAT</t>
  </si>
  <si>
    <t>O55_1</t>
  </si>
  <si>
    <t>GGCGAATTGGTAATGCGATAGTAGTAAAC</t>
  </si>
  <si>
    <t>O55_2</t>
  </si>
  <si>
    <t>ACTGGGATGGTTGAATTTATTCGTGCT</t>
  </si>
  <si>
    <t>O56_1</t>
  </si>
  <si>
    <t>CTTATCGACCGGGTAGAGCACATTT</t>
  </si>
  <si>
    <t>O56_2</t>
  </si>
  <si>
    <t>ATCAGCTTTATTATCCACAGGCAA</t>
  </si>
  <si>
    <t>O57</t>
  </si>
  <si>
    <t>CATTAGGCCCTATCTCATTAATATTTTTCT</t>
  </si>
  <si>
    <t>O59_1</t>
  </si>
  <si>
    <t>ATGAGTTATTCCCACAAGTAAAAAAA</t>
  </si>
  <si>
    <t>O59_2</t>
  </si>
  <si>
    <t>GGGGATGGACTATACACAGGAAATGA</t>
  </si>
  <si>
    <t>O60_1</t>
  </si>
  <si>
    <t>AGGTTTACTCAGACGACATCACAC</t>
  </si>
  <si>
    <t>O60_2</t>
  </si>
  <si>
    <t>GTTAAATACCCACCTGAAATCCTT</t>
  </si>
  <si>
    <t>O62_1</t>
  </si>
  <si>
    <t>GTGATTTTACTTTTTGACCCTTACAT</t>
  </si>
  <si>
    <t>O62_2</t>
  </si>
  <si>
    <t>GCTAAGGTTGGTCGCAGAGTTTCC</t>
  </si>
  <si>
    <t>O63_1</t>
  </si>
  <si>
    <t>AATTCCTTTTGTTTCATTATGCTTG</t>
  </si>
  <si>
    <t>O63_2</t>
  </si>
  <si>
    <t>AATAATAATAATGATCCTGTAGAGTCAGTT</t>
  </si>
  <si>
    <t>O65_1</t>
  </si>
  <si>
    <t>ATAGCACGTTAAGTTACAAAGTCGGATT</t>
  </si>
  <si>
    <t>O65_2</t>
  </si>
  <si>
    <t>GAATTTTCACACGCTATCGCAAT</t>
  </si>
  <si>
    <t>O66_1</t>
  </si>
  <si>
    <t>GGGCGTCGCCGGAGGGTATAAT</t>
  </si>
  <si>
    <t>O66_2</t>
  </si>
  <si>
    <t>GCTGATGGTGGTGGCCAACAATTTTGTG</t>
  </si>
  <si>
    <t>O67</t>
  </si>
  <si>
    <t>ATAATCCGGATCTTGCGCCGTTAATCAA</t>
  </si>
  <si>
    <t>Istanbul_1</t>
  </si>
  <si>
    <t>GGAAGAAAAAGCACAGGGAATGACAGAT</t>
  </si>
  <si>
    <t>Istanbul_2</t>
  </si>
  <si>
    <t>CCAGGTAACCCGGGTAAAGAAG</t>
  </si>
  <si>
    <t>Blegdam_Moscow_1</t>
  </si>
  <si>
    <t>GCTGATTTCGTCCGGCCACTTTCTG</t>
  </si>
  <si>
    <t>Enteritidis(vsBlegMosc)_1</t>
  </si>
  <si>
    <t>CGGGATCACCACTGGCTTATGC</t>
  </si>
  <si>
    <t>Enteritidis(vsBlegMosc)_2</t>
  </si>
  <si>
    <t>GAACCGAGGAAGCCAAAAATCT</t>
  </si>
  <si>
    <t>Gallinarum_1</t>
  </si>
  <si>
    <t>GTGGGGCGGCGCGGCGCAGCGTTATT</t>
  </si>
  <si>
    <t>ParatyphiC_1</t>
  </si>
  <si>
    <t>CTGGGCCAGACAGCCTTTTACGGCACGGC</t>
  </si>
  <si>
    <t>Newport_1</t>
  </si>
  <si>
    <t>AAATTTCACATTAACGGCGTCACCGTTGGT</t>
  </si>
  <si>
    <t>Enteritidis-2</t>
  </si>
  <si>
    <t>GATTTTTTAGGCGCTTTTGTGC</t>
  </si>
  <si>
    <t>Enteritidis-3</t>
  </si>
  <si>
    <t>GGGAGAGGCGGTTTGATGTG</t>
  </si>
  <si>
    <t>Enteritidis-4</t>
  </si>
  <si>
    <t>AGTAAATCAGCCTGTTGTTGCTC</t>
  </si>
  <si>
    <t>Enteritidis-5</t>
  </si>
  <si>
    <t>AGTAAATCAGCCTGTTGTCTGCTC</t>
  </si>
  <si>
    <t>Enteritidis-6</t>
  </si>
  <si>
    <t>CCGGTCAATGAGTTTTTCTTT</t>
  </si>
  <si>
    <t>Enteritidis-7</t>
  </si>
  <si>
    <t>CCGGTCAATGAGTTTTTCTTTCTCAG</t>
  </si>
  <si>
    <t>Blegdam_Moscow_3</t>
  </si>
  <si>
    <t>GTCGGTCAATGAGTTTTTCTTT</t>
  </si>
  <si>
    <t>Bardo</t>
  </si>
  <si>
    <t>GCTGCTGTGAAATCTGGACTGACG</t>
  </si>
  <si>
    <t>Othmarschen</t>
  </si>
  <si>
    <t>ACCAGGAACGCTGATCGGCGCGTC</t>
  </si>
  <si>
    <t>Oranienburg</t>
  </si>
  <si>
    <t>GCCAGGAACGCTGATCGGCGCATCC</t>
  </si>
  <si>
    <t>I_phoP</t>
  </si>
  <si>
    <t>ACACCTTCCGGATATCGCTATTGT</t>
  </si>
  <si>
    <t>II_phoP</t>
  </si>
  <si>
    <t>GTCCTTAATACGCCGCTGGCGCAGCAG</t>
  </si>
  <si>
    <t>IIIa_phoP_3</t>
  </si>
  <si>
    <t>GGGAAGGTTGGCAGGATAAA</t>
  </si>
  <si>
    <t>IIIa_phoP_4</t>
  </si>
  <si>
    <t>ATCATCAAACTCACGGCGTTCGAATACACT</t>
  </si>
  <si>
    <t>IIIb_phoP_2</t>
  </si>
  <si>
    <t>AGTGCTGGTGTTAACCGCGCGCGAAGGCTG</t>
  </si>
  <si>
    <t>IIIb_phoP_3</t>
  </si>
  <si>
    <t>ATTACGTGACGAAGCCGTTCCACATC</t>
  </si>
  <si>
    <t>IV_phoP_2</t>
  </si>
  <si>
    <t>GTTTTGGTGTTAACCGCGCGCGAAGGCT</t>
  </si>
  <si>
    <t>IV_phoP_5</t>
  </si>
  <si>
    <t>AGCGTTCGAATACACCATTATG</t>
  </si>
  <si>
    <t>VI_phoP_1</t>
  </si>
  <si>
    <t>CCTGCCGGATGAAGACG</t>
  </si>
  <si>
    <t>VI_phoP_2</t>
  </si>
  <si>
    <t>GTAGCAGTGATGTTTCACTGCCGGTTCTGG</t>
  </si>
  <si>
    <t>V_phoP_1</t>
  </si>
  <si>
    <t>CGATTACTACCTTAATGAGCA</t>
  </si>
  <si>
    <t>V_phoP_4</t>
  </si>
  <si>
    <t>ATTAACCGCGCGCGAAGGCTGGCAGGA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A77BE-CB15-6240-972B-EF1A49D8FD28}">
  <dimension ref="A1:H64"/>
  <sheetViews>
    <sheetView tabSelected="1" workbookViewId="0">
      <selection activeCell="H27" sqref="H27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>
        <v>1</v>
      </c>
      <c r="C2">
        <v>1</v>
      </c>
      <c r="D2" t="s">
        <v>8</v>
      </c>
      <c r="E2">
        <v>67</v>
      </c>
      <c r="F2" t="s">
        <v>9</v>
      </c>
      <c r="G2">
        <f t="shared" ref="G2:G64" si="0">LEN(H2)</f>
        <v>720</v>
      </c>
      <c r="H2" t="s">
        <v>10</v>
      </c>
    </row>
    <row r="3" spans="1:8" x14ac:dyDescent="0.2">
      <c r="A3">
        <f>A2+1</f>
        <v>2</v>
      </c>
      <c r="B3">
        <v>1</v>
      </c>
      <c r="C3">
        <v>2</v>
      </c>
      <c r="D3" t="s">
        <v>11</v>
      </c>
      <c r="E3">
        <f>E2+1</f>
        <v>68</v>
      </c>
      <c r="F3" t="s">
        <v>12</v>
      </c>
      <c r="G3">
        <f t="shared" si="0"/>
        <v>788</v>
      </c>
      <c r="H3" t="s">
        <v>13</v>
      </c>
    </row>
    <row r="4" spans="1:8" x14ac:dyDescent="0.2">
      <c r="A4">
        <f t="shared" ref="A4:A64" si="1">A3+1</f>
        <v>3</v>
      </c>
      <c r="B4">
        <v>1</v>
      </c>
      <c r="C4">
        <v>3</v>
      </c>
      <c r="D4" t="s">
        <v>14</v>
      </c>
      <c r="E4">
        <f t="shared" ref="E4:E64" si="2">E3+1</f>
        <v>69</v>
      </c>
      <c r="F4" t="s">
        <v>15</v>
      </c>
      <c r="G4">
        <f t="shared" si="0"/>
        <v>836</v>
      </c>
      <c r="H4" t="s">
        <v>16</v>
      </c>
    </row>
    <row r="5" spans="1:8" x14ac:dyDescent="0.2">
      <c r="A5">
        <f t="shared" si="1"/>
        <v>4</v>
      </c>
      <c r="B5">
        <v>1</v>
      </c>
      <c r="C5">
        <v>4</v>
      </c>
      <c r="D5" t="s">
        <v>17</v>
      </c>
      <c r="E5">
        <f t="shared" si="2"/>
        <v>70</v>
      </c>
      <c r="F5" t="s">
        <v>18</v>
      </c>
      <c r="G5">
        <f t="shared" si="0"/>
        <v>592</v>
      </c>
      <c r="H5" t="s">
        <v>19</v>
      </c>
    </row>
    <row r="6" spans="1:8" x14ac:dyDescent="0.2">
      <c r="A6">
        <f t="shared" si="1"/>
        <v>5</v>
      </c>
      <c r="B6">
        <v>1</v>
      </c>
      <c r="C6">
        <v>5</v>
      </c>
      <c r="D6" t="s">
        <v>20</v>
      </c>
      <c r="E6">
        <f t="shared" si="2"/>
        <v>71</v>
      </c>
      <c r="F6" t="s">
        <v>21</v>
      </c>
      <c r="G6">
        <f t="shared" si="0"/>
        <v>953</v>
      </c>
      <c r="H6" t="s">
        <v>22</v>
      </c>
    </row>
    <row r="7" spans="1:8" x14ac:dyDescent="0.2">
      <c r="A7">
        <f t="shared" si="1"/>
        <v>6</v>
      </c>
      <c r="B7">
        <v>1</v>
      </c>
      <c r="C7">
        <v>6</v>
      </c>
      <c r="D7" t="s">
        <v>23</v>
      </c>
      <c r="E7">
        <f t="shared" si="2"/>
        <v>72</v>
      </c>
      <c r="F7" t="s">
        <v>24</v>
      </c>
      <c r="G7">
        <f t="shared" si="0"/>
        <v>501</v>
      </c>
      <c r="H7" t="s">
        <v>25</v>
      </c>
    </row>
    <row r="8" spans="1:8" x14ac:dyDescent="0.2">
      <c r="A8">
        <f t="shared" si="1"/>
        <v>7</v>
      </c>
      <c r="B8">
        <v>1</v>
      </c>
      <c r="C8">
        <v>7</v>
      </c>
      <c r="D8" t="s">
        <v>26</v>
      </c>
      <c r="E8">
        <f t="shared" si="2"/>
        <v>73</v>
      </c>
      <c r="F8" t="s">
        <v>27</v>
      </c>
      <c r="G8">
        <f t="shared" si="0"/>
        <v>500</v>
      </c>
      <c r="H8" t="s">
        <v>28</v>
      </c>
    </row>
    <row r="9" spans="1:8" x14ac:dyDescent="0.2">
      <c r="A9">
        <f t="shared" si="1"/>
        <v>8</v>
      </c>
      <c r="B9">
        <v>1</v>
      </c>
      <c r="C9">
        <v>8</v>
      </c>
      <c r="D9" t="s">
        <v>29</v>
      </c>
      <c r="E9">
        <f t="shared" si="2"/>
        <v>74</v>
      </c>
      <c r="F9" t="s">
        <v>30</v>
      </c>
      <c r="G9">
        <f t="shared" si="0"/>
        <v>1699</v>
      </c>
      <c r="H9" t="s">
        <v>31</v>
      </c>
    </row>
    <row r="10" spans="1:8" x14ac:dyDescent="0.2">
      <c r="A10">
        <f t="shared" si="1"/>
        <v>9</v>
      </c>
      <c r="B10">
        <v>1</v>
      </c>
      <c r="C10">
        <v>9</v>
      </c>
      <c r="D10" t="s">
        <v>32</v>
      </c>
      <c r="E10">
        <f t="shared" si="2"/>
        <v>75</v>
      </c>
      <c r="F10" t="s">
        <v>33</v>
      </c>
      <c r="G10">
        <f t="shared" si="0"/>
        <v>1403</v>
      </c>
      <c r="H10" t="s">
        <v>34</v>
      </c>
    </row>
    <row r="11" spans="1:8" x14ac:dyDescent="0.2">
      <c r="A11">
        <f t="shared" si="1"/>
        <v>10</v>
      </c>
      <c r="B11">
        <v>1</v>
      </c>
      <c r="C11">
        <v>10</v>
      </c>
      <c r="D11" t="s">
        <v>35</v>
      </c>
      <c r="E11">
        <f t="shared" si="2"/>
        <v>76</v>
      </c>
      <c r="F11" t="s">
        <v>36</v>
      </c>
      <c r="G11">
        <f t="shared" si="0"/>
        <v>564</v>
      </c>
      <c r="H11" t="s">
        <v>37</v>
      </c>
    </row>
    <row r="12" spans="1:8" x14ac:dyDescent="0.2">
      <c r="A12">
        <f t="shared" si="1"/>
        <v>11</v>
      </c>
      <c r="B12">
        <v>1</v>
      </c>
      <c r="C12">
        <v>11</v>
      </c>
      <c r="D12" t="s">
        <v>38</v>
      </c>
      <c r="E12">
        <f t="shared" si="2"/>
        <v>77</v>
      </c>
      <c r="F12" t="s">
        <v>39</v>
      </c>
      <c r="G12">
        <f t="shared" si="0"/>
        <v>369</v>
      </c>
      <c r="H12" t="s">
        <v>40</v>
      </c>
    </row>
    <row r="13" spans="1:8" x14ac:dyDescent="0.2">
      <c r="A13">
        <f t="shared" si="1"/>
        <v>12</v>
      </c>
      <c r="B13">
        <v>1</v>
      </c>
      <c r="C13">
        <v>12</v>
      </c>
      <c r="D13" t="s">
        <v>41</v>
      </c>
      <c r="E13">
        <f t="shared" si="2"/>
        <v>78</v>
      </c>
      <c r="F13" t="s">
        <v>42</v>
      </c>
      <c r="G13">
        <f t="shared" si="0"/>
        <v>809</v>
      </c>
      <c r="H13" t="s">
        <v>43</v>
      </c>
    </row>
    <row r="14" spans="1:8" x14ac:dyDescent="0.2">
      <c r="A14">
        <f t="shared" si="1"/>
        <v>13</v>
      </c>
      <c r="B14">
        <v>1</v>
      </c>
      <c r="C14">
        <v>13</v>
      </c>
      <c r="D14" t="s">
        <v>44</v>
      </c>
      <c r="E14">
        <f t="shared" si="2"/>
        <v>79</v>
      </c>
      <c r="F14" t="s">
        <v>45</v>
      </c>
      <c r="G14">
        <f t="shared" si="0"/>
        <v>703</v>
      </c>
      <c r="H14" t="s">
        <v>46</v>
      </c>
    </row>
    <row r="15" spans="1:8" x14ac:dyDescent="0.2">
      <c r="A15">
        <f t="shared" si="1"/>
        <v>14</v>
      </c>
      <c r="B15">
        <v>1</v>
      </c>
      <c r="C15">
        <v>14</v>
      </c>
      <c r="D15" t="s">
        <v>47</v>
      </c>
      <c r="E15">
        <f t="shared" si="2"/>
        <v>80</v>
      </c>
      <c r="F15" t="s">
        <v>48</v>
      </c>
      <c r="G15">
        <f t="shared" si="0"/>
        <v>957</v>
      </c>
      <c r="H15" t="s">
        <v>49</v>
      </c>
    </row>
    <row r="16" spans="1:8" x14ac:dyDescent="0.2">
      <c r="A16">
        <f t="shared" si="1"/>
        <v>15</v>
      </c>
      <c r="B16">
        <v>1</v>
      </c>
      <c r="C16">
        <v>15</v>
      </c>
      <c r="D16" t="s">
        <v>50</v>
      </c>
      <c r="E16">
        <f t="shared" si="2"/>
        <v>81</v>
      </c>
      <c r="F16" t="s">
        <v>51</v>
      </c>
      <c r="G16">
        <f t="shared" si="0"/>
        <v>736</v>
      </c>
      <c r="H16" t="s">
        <v>52</v>
      </c>
    </row>
    <row r="17" spans="1:8" x14ac:dyDescent="0.2">
      <c r="A17">
        <f t="shared" si="1"/>
        <v>16</v>
      </c>
      <c r="B17">
        <v>1</v>
      </c>
      <c r="C17">
        <v>16</v>
      </c>
      <c r="D17" t="s">
        <v>53</v>
      </c>
      <c r="E17">
        <f t="shared" si="2"/>
        <v>82</v>
      </c>
      <c r="F17" t="s">
        <v>54</v>
      </c>
      <c r="G17">
        <f t="shared" si="0"/>
        <v>599</v>
      </c>
      <c r="H17" t="s">
        <v>55</v>
      </c>
    </row>
    <row r="18" spans="1:8" x14ac:dyDescent="0.2">
      <c r="A18">
        <f t="shared" si="1"/>
        <v>17</v>
      </c>
      <c r="B18">
        <v>1</v>
      </c>
      <c r="C18">
        <v>17</v>
      </c>
      <c r="D18" t="s">
        <v>56</v>
      </c>
      <c r="E18">
        <f t="shared" si="2"/>
        <v>83</v>
      </c>
      <c r="F18" t="s">
        <v>57</v>
      </c>
      <c r="G18">
        <f t="shared" si="0"/>
        <v>706</v>
      </c>
      <c r="H18" t="s">
        <v>58</v>
      </c>
    </row>
    <row r="19" spans="1:8" x14ac:dyDescent="0.2">
      <c r="A19">
        <f t="shared" si="1"/>
        <v>18</v>
      </c>
      <c r="B19">
        <v>1</v>
      </c>
      <c r="C19">
        <v>18</v>
      </c>
      <c r="D19" t="s">
        <v>59</v>
      </c>
      <c r="E19">
        <f t="shared" si="2"/>
        <v>84</v>
      </c>
      <c r="F19" t="s">
        <v>60</v>
      </c>
      <c r="G19">
        <f t="shared" si="0"/>
        <v>2060</v>
      </c>
      <c r="H19" t="s">
        <v>61</v>
      </c>
    </row>
    <row r="20" spans="1:8" x14ac:dyDescent="0.2">
      <c r="A20">
        <f t="shared" si="1"/>
        <v>19</v>
      </c>
      <c r="B20">
        <v>1</v>
      </c>
      <c r="C20">
        <v>19</v>
      </c>
      <c r="D20" t="s">
        <v>62</v>
      </c>
      <c r="E20">
        <f t="shared" si="2"/>
        <v>85</v>
      </c>
      <c r="F20" t="s">
        <v>63</v>
      </c>
      <c r="G20">
        <f t="shared" si="0"/>
        <v>1054</v>
      </c>
      <c r="H20" t="s">
        <v>64</v>
      </c>
    </row>
    <row r="21" spans="1:8" x14ac:dyDescent="0.2">
      <c r="A21">
        <f t="shared" si="1"/>
        <v>20</v>
      </c>
      <c r="B21">
        <v>1</v>
      </c>
      <c r="C21">
        <v>20</v>
      </c>
      <c r="D21" t="s">
        <v>65</v>
      </c>
      <c r="E21">
        <f t="shared" si="2"/>
        <v>86</v>
      </c>
      <c r="F21" t="s">
        <v>66</v>
      </c>
      <c r="G21">
        <f t="shared" si="0"/>
        <v>737</v>
      </c>
      <c r="H21" t="s">
        <v>67</v>
      </c>
    </row>
    <row r="22" spans="1:8" x14ac:dyDescent="0.2">
      <c r="A22">
        <f t="shared" si="1"/>
        <v>21</v>
      </c>
      <c r="B22">
        <v>1</v>
      </c>
      <c r="C22">
        <v>21</v>
      </c>
      <c r="D22" t="s">
        <v>68</v>
      </c>
      <c r="E22">
        <f t="shared" si="2"/>
        <v>87</v>
      </c>
      <c r="F22" t="s">
        <v>69</v>
      </c>
      <c r="G22">
        <f t="shared" si="0"/>
        <v>707</v>
      </c>
      <c r="H22" t="s">
        <v>70</v>
      </c>
    </row>
    <row r="23" spans="1:8" x14ac:dyDescent="0.2">
      <c r="A23">
        <f t="shared" si="1"/>
        <v>22</v>
      </c>
      <c r="B23">
        <v>1</v>
      </c>
      <c r="C23">
        <v>22</v>
      </c>
      <c r="D23" t="s">
        <v>71</v>
      </c>
      <c r="E23">
        <f t="shared" si="2"/>
        <v>88</v>
      </c>
      <c r="F23" t="s">
        <v>72</v>
      </c>
      <c r="G23">
        <f t="shared" si="0"/>
        <v>485</v>
      </c>
      <c r="H23" t="s">
        <v>73</v>
      </c>
    </row>
    <row r="24" spans="1:8" x14ac:dyDescent="0.2">
      <c r="A24">
        <f t="shared" si="1"/>
        <v>23</v>
      </c>
      <c r="B24">
        <v>1</v>
      </c>
      <c r="C24">
        <v>23</v>
      </c>
      <c r="D24" t="s">
        <v>74</v>
      </c>
      <c r="E24">
        <f t="shared" si="2"/>
        <v>89</v>
      </c>
      <c r="F24" t="s">
        <v>75</v>
      </c>
      <c r="G24">
        <f t="shared" si="0"/>
        <v>941</v>
      </c>
      <c r="H24" t="s">
        <v>76</v>
      </c>
    </row>
    <row r="25" spans="1:8" x14ac:dyDescent="0.2">
      <c r="A25">
        <f t="shared" si="1"/>
        <v>24</v>
      </c>
      <c r="B25">
        <v>1</v>
      </c>
      <c r="C25">
        <v>24</v>
      </c>
      <c r="D25" t="s">
        <v>77</v>
      </c>
      <c r="E25">
        <f t="shared" si="2"/>
        <v>90</v>
      </c>
      <c r="F25" t="s">
        <v>78</v>
      </c>
      <c r="G25">
        <f t="shared" si="0"/>
        <v>530</v>
      </c>
      <c r="H25" t="s">
        <v>79</v>
      </c>
    </row>
    <row r="26" spans="1:8" x14ac:dyDescent="0.2">
      <c r="A26">
        <f t="shared" si="1"/>
        <v>25</v>
      </c>
      <c r="B26">
        <v>1</v>
      </c>
      <c r="C26">
        <v>25</v>
      </c>
      <c r="D26" t="s">
        <v>80</v>
      </c>
      <c r="E26">
        <f t="shared" si="2"/>
        <v>91</v>
      </c>
      <c r="F26" t="s">
        <v>81</v>
      </c>
      <c r="G26">
        <f t="shared" si="0"/>
        <v>644</v>
      </c>
      <c r="H26" t="s">
        <v>82</v>
      </c>
    </row>
    <row r="27" spans="1:8" x14ac:dyDescent="0.2">
      <c r="A27">
        <f t="shared" si="1"/>
        <v>26</v>
      </c>
      <c r="B27">
        <v>1</v>
      </c>
      <c r="C27">
        <v>26</v>
      </c>
      <c r="D27" t="s">
        <v>83</v>
      </c>
      <c r="E27">
        <f t="shared" si="2"/>
        <v>92</v>
      </c>
      <c r="F27" t="s">
        <v>84</v>
      </c>
      <c r="G27">
        <f t="shared" si="0"/>
        <v>671</v>
      </c>
      <c r="H27" t="s">
        <v>85</v>
      </c>
    </row>
    <row r="28" spans="1:8" x14ac:dyDescent="0.2">
      <c r="A28">
        <f t="shared" si="1"/>
        <v>27</v>
      </c>
      <c r="B28">
        <v>1</v>
      </c>
      <c r="C28">
        <v>27</v>
      </c>
      <c r="D28" t="s">
        <v>86</v>
      </c>
      <c r="E28">
        <f t="shared" si="2"/>
        <v>93</v>
      </c>
      <c r="F28" t="s">
        <v>87</v>
      </c>
      <c r="G28">
        <f t="shared" si="0"/>
        <v>635</v>
      </c>
      <c r="H28" t="s">
        <v>88</v>
      </c>
    </row>
    <row r="29" spans="1:8" x14ac:dyDescent="0.2">
      <c r="A29">
        <f t="shared" si="1"/>
        <v>28</v>
      </c>
      <c r="B29">
        <v>1</v>
      </c>
      <c r="C29">
        <v>28</v>
      </c>
      <c r="D29" t="s">
        <v>89</v>
      </c>
      <c r="E29">
        <f t="shared" si="2"/>
        <v>94</v>
      </c>
      <c r="F29" t="s">
        <v>90</v>
      </c>
      <c r="G29">
        <f t="shared" si="0"/>
        <v>762</v>
      </c>
      <c r="H29" t="s">
        <v>91</v>
      </c>
    </row>
    <row r="30" spans="1:8" x14ac:dyDescent="0.2">
      <c r="A30">
        <f t="shared" si="1"/>
        <v>29</v>
      </c>
      <c r="B30">
        <v>1</v>
      </c>
      <c r="C30">
        <v>29</v>
      </c>
      <c r="D30" t="s">
        <v>92</v>
      </c>
      <c r="E30">
        <f t="shared" si="2"/>
        <v>95</v>
      </c>
      <c r="F30" t="s">
        <v>93</v>
      </c>
      <c r="G30">
        <f t="shared" si="0"/>
        <v>746</v>
      </c>
      <c r="H30" t="s">
        <v>94</v>
      </c>
    </row>
    <row r="31" spans="1:8" x14ac:dyDescent="0.2">
      <c r="A31">
        <f t="shared" si="1"/>
        <v>30</v>
      </c>
      <c r="B31">
        <v>1</v>
      </c>
      <c r="C31">
        <v>30</v>
      </c>
      <c r="D31" t="s">
        <v>95</v>
      </c>
      <c r="E31">
        <f t="shared" si="2"/>
        <v>96</v>
      </c>
      <c r="F31" t="s">
        <v>96</v>
      </c>
      <c r="G31">
        <f t="shared" si="0"/>
        <v>562</v>
      </c>
      <c r="H31" t="s">
        <v>97</v>
      </c>
    </row>
    <row r="32" spans="1:8" x14ac:dyDescent="0.2">
      <c r="A32">
        <f t="shared" si="1"/>
        <v>31</v>
      </c>
      <c r="B32">
        <v>1</v>
      </c>
      <c r="C32">
        <v>31</v>
      </c>
      <c r="D32" t="s">
        <v>98</v>
      </c>
      <c r="E32">
        <f t="shared" si="2"/>
        <v>97</v>
      </c>
      <c r="F32" t="s">
        <v>99</v>
      </c>
      <c r="G32">
        <f t="shared" si="0"/>
        <v>488</v>
      </c>
      <c r="H32" t="s">
        <v>100</v>
      </c>
    </row>
    <row r="33" spans="1:8" x14ac:dyDescent="0.2">
      <c r="A33">
        <f t="shared" si="1"/>
        <v>32</v>
      </c>
      <c r="B33">
        <v>1</v>
      </c>
      <c r="C33">
        <v>32</v>
      </c>
      <c r="D33" t="s">
        <v>101</v>
      </c>
      <c r="E33">
        <f t="shared" si="2"/>
        <v>98</v>
      </c>
      <c r="F33" t="s">
        <v>102</v>
      </c>
      <c r="G33">
        <f t="shared" si="0"/>
        <v>682</v>
      </c>
      <c r="H33" t="s">
        <v>103</v>
      </c>
    </row>
    <row r="34" spans="1:8" x14ac:dyDescent="0.2">
      <c r="A34">
        <f t="shared" si="1"/>
        <v>33</v>
      </c>
      <c r="B34">
        <v>1</v>
      </c>
      <c r="C34">
        <v>33</v>
      </c>
      <c r="D34" t="s">
        <v>104</v>
      </c>
      <c r="E34">
        <v>87</v>
      </c>
      <c r="F34" t="s">
        <v>69</v>
      </c>
      <c r="G34">
        <f t="shared" si="0"/>
        <v>761</v>
      </c>
      <c r="H34" t="s">
        <v>105</v>
      </c>
    </row>
    <row r="35" spans="1:8" x14ac:dyDescent="0.2">
      <c r="A35">
        <f t="shared" si="1"/>
        <v>34</v>
      </c>
      <c r="B35">
        <v>1</v>
      </c>
      <c r="C35">
        <v>34</v>
      </c>
      <c r="D35" t="s">
        <v>106</v>
      </c>
      <c r="E35">
        <v>99</v>
      </c>
      <c r="F35" t="s">
        <v>107</v>
      </c>
      <c r="G35">
        <f t="shared" si="0"/>
        <v>978</v>
      </c>
      <c r="H35" t="s">
        <v>108</v>
      </c>
    </row>
    <row r="36" spans="1:8" x14ac:dyDescent="0.2">
      <c r="A36">
        <f t="shared" si="1"/>
        <v>35</v>
      </c>
      <c r="B36">
        <v>1</v>
      </c>
      <c r="C36">
        <v>35</v>
      </c>
      <c r="D36" t="s">
        <v>109</v>
      </c>
      <c r="E36">
        <f t="shared" si="2"/>
        <v>100</v>
      </c>
      <c r="F36" t="s">
        <v>110</v>
      </c>
      <c r="G36">
        <f t="shared" si="0"/>
        <v>843</v>
      </c>
      <c r="H36" t="s">
        <v>111</v>
      </c>
    </row>
    <row r="37" spans="1:8" x14ac:dyDescent="0.2">
      <c r="A37">
        <f t="shared" si="1"/>
        <v>36</v>
      </c>
      <c r="B37">
        <v>1</v>
      </c>
      <c r="C37">
        <v>36</v>
      </c>
      <c r="D37" t="s">
        <v>112</v>
      </c>
      <c r="E37">
        <f t="shared" si="2"/>
        <v>101</v>
      </c>
      <c r="F37" t="s">
        <v>113</v>
      </c>
      <c r="G37">
        <f t="shared" si="0"/>
        <v>407</v>
      </c>
      <c r="H37" t="s">
        <v>114</v>
      </c>
    </row>
    <row r="38" spans="1:8" x14ac:dyDescent="0.2">
      <c r="A38">
        <f t="shared" si="1"/>
        <v>37</v>
      </c>
      <c r="B38">
        <v>1</v>
      </c>
      <c r="C38">
        <v>37</v>
      </c>
      <c r="D38" t="s">
        <v>115</v>
      </c>
      <c r="E38">
        <f t="shared" si="2"/>
        <v>102</v>
      </c>
      <c r="F38" t="s">
        <v>116</v>
      </c>
      <c r="G38">
        <f t="shared" si="0"/>
        <v>737</v>
      </c>
      <c r="H38" t="s">
        <v>117</v>
      </c>
    </row>
    <row r="39" spans="1:8" x14ac:dyDescent="0.2">
      <c r="A39">
        <f t="shared" si="1"/>
        <v>38</v>
      </c>
      <c r="B39">
        <v>1</v>
      </c>
      <c r="C39">
        <v>38</v>
      </c>
      <c r="D39" t="s">
        <v>118</v>
      </c>
      <c r="E39">
        <f t="shared" si="2"/>
        <v>103</v>
      </c>
      <c r="F39" t="s">
        <v>119</v>
      </c>
      <c r="G39">
        <f t="shared" si="0"/>
        <v>506</v>
      </c>
      <c r="H39" t="s">
        <v>120</v>
      </c>
    </row>
    <row r="40" spans="1:8" x14ac:dyDescent="0.2">
      <c r="A40">
        <f t="shared" si="1"/>
        <v>39</v>
      </c>
      <c r="B40">
        <v>1</v>
      </c>
      <c r="C40">
        <v>39</v>
      </c>
      <c r="D40" t="s">
        <v>121</v>
      </c>
      <c r="E40">
        <f t="shared" si="2"/>
        <v>104</v>
      </c>
      <c r="F40" t="s">
        <v>122</v>
      </c>
      <c r="G40">
        <f t="shared" si="0"/>
        <v>608</v>
      </c>
      <c r="H40" t="s">
        <v>123</v>
      </c>
    </row>
    <row r="41" spans="1:8" x14ac:dyDescent="0.2">
      <c r="A41">
        <f t="shared" si="1"/>
        <v>40</v>
      </c>
      <c r="B41">
        <v>1</v>
      </c>
      <c r="C41">
        <v>40</v>
      </c>
      <c r="D41" t="s">
        <v>124</v>
      </c>
      <c r="E41">
        <f t="shared" si="2"/>
        <v>105</v>
      </c>
      <c r="F41" t="s">
        <v>125</v>
      </c>
      <c r="G41">
        <f t="shared" si="0"/>
        <v>524</v>
      </c>
      <c r="H41" t="s">
        <v>126</v>
      </c>
    </row>
    <row r="42" spans="1:8" x14ac:dyDescent="0.2">
      <c r="A42">
        <f t="shared" si="1"/>
        <v>41</v>
      </c>
      <c r="B42">
        <v>1</v>
      </c>
      <c r="C42">
        <v>41</v>
      </c>
      <c r="D42" t="s">
        <v>127</v>
      </c>
      <c r="E42">
        <f t="shared" si="2"/>
        <v>106</v>
      </c>
      <c r="F42" t="s">
        <v>128</v>
      </c>
      <c r="G42">
        <f t="shared" si="0"/>
        <v>596</v>
      </c>
      <c r="H42" t="s">
        <v>129</v>
      </c>
    </row>
    <row r="43" spans="1:8" x14ac:dyDescent="0.2">
      <c r="A43">
        <f t="shared" si="1"/>
        <v>42</v>
      </c>
      <c r="B43">
        <v>1</v>
      </c>
      <c r="C43">
        <v>42</v>
      </c>
      <c r="D43" t="s">
        <v>130</v>
      </c>
      <c r="E43">
        <f t="shared" si="2"/>
        <v>107</v>
      </c>
      <c r="F43" t="s">
        <v>131</v>
      </c>
      <c r="G43">
        <f t="shared" si="0"/>
        <v>503</v>
      </c>
      <c r="H43" t="s">
        <v>132</v>
      </c>
    </row>
    <row r="44" spans="1:8" x14ac:dyDescent="0.2">
      <c r="A44">
        <f t="shared" si="1"/>
        <v>43</v>
      </c>
      <c r="B44">
        <v>1</v>
      </c>
      <c r="C44">
        <v>43</v>
      </c>
      <c r="D44" t="s">
        <v>133</v>
      </c>
      <c r="E44">
        <f t="shared" si="2"/>
        <v>108</v>
      </c>
      <c r="F44" t="s">
        <v>134</v>
      </c>
      <c r="G44">
        <f t="shared" si="0"/>
        <v>653</v>
      </c>
      <c r="H44" t="s">
        <v>135</v>
      </c>
    </row>
    <row r="45" spans="1:8" x14ac:dyDescent="0.2">
      <c r="A45">
        <f t="shared" si="1"/>
        <v>44</v>
      </c>
      <c r="B45">
        <v>1</v>
      </c>
      <c r="C45">
        <v>44</v>
      </c>
      <c r="D45" t="s">
        <v>136</v>
      </c>
      <c r="E45">
        <f t="shared" si="2"/>
        <v>109</v>
      </c>
      <c r="F45" t="s">
        <v>137</v>
      </c>
      <c r="G45">
        <f t="shared" si="0"/>
        <v>908</v>
      </c>
      <c r="H45" t="s">
        <v>138</v>
      </c>
    </row>
    <row r="46" spans="1:8" x14ac:dyDescent="0.2">
      <c r="A46">
        <f t="shared" si="1"/>
        <v>45</v>
      </c>
      <c r="B46">
        <v>1</v>
      </c>
      <c r="C46">
        <v>45</v>
      </c>
      <c r="D46" t="s">
        <v>139</v>
      </c>
      <c r="E46">
        <f t="shared" si="2"/>
        <v>110</v>
      </c>
      <c r="F46" t="s">
        <v>140</v>
      </c>
      <c r="G46">
        <f t="shared" si="0"/>
        <v>715</v>
      </c>
      <c r="H46" t="s">
        <v>141</v>
      </c>
    </row>
    <row r="47" spans="1:8" x14ac:dyDescent="0.2">
      <c r="A47">
        <f t="shared" si="1"/>
        <v>46</v>
      </c>
      <c r="B47">
        <v>1</v>
      </c>
      <c r="C47">
        <v>46</v>
      </c>
      <c r="D47" t="s">
        <v>142</v>
      </c>
      <c r="E47">
        <f t="shared" si="2"/>
        <v>111</v>
      </c>
      <c r="F47" t="s">
        <v>143</v>
      </c>
      <c r="G47">
        <f t="shared" si="0"/>
        <v>424</v>
      </c>
      <c r="H47" t="s">
        <v>144</v>
      </c>
    </row>
    <row r="48" spans="1:8" x14ac:dyDescent="0.2">
      <c r="A48">
        <f t="shared" si="1"/>
        <v>47</v>
      </c>
      <c r="B48">
        <v>1</v>
      </c>
      <c r="C48">
        <v>47</v>
      </c>
      <c r="D48" t="s">
        <v>145</v>
      </c>
      <c r="E48">
        <f t="shared" si="2"/>
        <v>112</v>
      </c>
      <c r="F48" t="s">
        <v>146</v>
      </c>
      <c r="G48">
        <f t="shared" si="0"/>
        <v>451</v>
      </c>
      <c r="H48" t="s">
        <v>147</v>
      </c>
    </row>
    <row r="49" spans="1:8" x14ac:dyDescent="0.2">
      <c r="A49">
        <f t="shared" si="1"/>
        <v>48</v>
      </c>
      <c r="B49">
        <v>1</v>
      </c>
      <c r="C49">
        <v>48</v>
      </c>
      <c r="D49" t="s">
        <v>148</v>
      </c>
      <c r="E49">
        <f t="shared" si="2"/>
        <v>113</v>
      </c>
      <c r="F49" t="s">
        <v>149</v>
      </c>
      <c r="G49">
        <f t="shared" si="0"/>
        <v>459</v>
      </c>
      <c r="H49" t="s">
        <v>150</v>
      </c>
    </row>
    <row r="50" spans="1:8" x14ac:dyDescent="0.2">
      <c r="A50">
        <f t="shared" si="1"/>
        <v>49</v>
      </c>
      <c r="B50">
        <v>1</v>
      </c>
      <c r="C50">
        <v>49</v>
      </c>
      <c r="D50" t="s">
        <v>151</v>
      </c>
      <c r="E50">
        <f t="shared" si="2"/>
        <v>114</v>
      </c>
      <c r="F50" t="s">
        <v>152</v>
      </c>
      <c r="G50">
        <f t="shared" si="0"/>
        <v>559</v>
      </c>
      <c r="H50" t="s">
        <v>153</v>
      </c>
    </row>
    <row r="51" spans="1:8" x14ac:dyDescent="0.2">
      <c r="A51">
        <f t="shared" si="1"/>
        <v>50</v>
      </c>
      <c r="B51">
        <v>1</v>
      </c>
      <c r="C51">
        <v>50</v>
      </c>
      <c r="D51" t="s">
        <v>154</v>
      </c>
      <c r="E51">
        <f t="shared" si="2"/>
        <v>115</v>
      </c>
      <c r="F51" t="s">
        <v>155</v>
      </c>
      <c r="G51">
        <f t="shared" si="0"/>
        <v>596</v>
      </c>
      <c r="H51" t="s">
        <v>156</v>
      </c>
    </row>
    <row r="52" spans="1:8" x14ac:dyDescent="0.2">
      <c r="A52">
        <f t="shared" si="1"/>
        <v>51</v>
      </c>
      <c r="B52">
        <v>1</v>
      </c>
      <c r="C52">
        <v>51</v>
      </c>
      <c r="D52" t="s">
        <v>157</v>
      </c>
      <c r="E52">
        <f t="shared" si="2"/>
        <v>116</v>
      </c>
      <c r="F52" t="s">
        <v>158</v>
      </c>
      <c r="G52">
        <f t="shared" si="0"/>
        <v>469</v>
      </c>
      <c r="H52" t="s">
        <v>159</v>
      </c>
    </row>
    <row r="53" spans="1:8" x14ac:dyDescent="0.2">
      <c r="A53">
        <f t="shared" si="1"/>
        <v>52</v>
      </c>
      <c r="B53">
        <v>1</v>
      </c>
      <c r="C53">
        <v>52</v>
      </c>
      <c r="D53" t="s">
        <v>160</v>
      </c>
      <c r="E53">
        <f t="shared" si="2"/>
        <v>117</v>
      </c>
      <c r="F53" t="s">
        <v>161</v>
      </c>
      <c r="G53">
        <f t="shared" si="0"/>
        <v>588</v>
      </c>
      <c r="H53" t="s">
        <v>162</v>
      </c>
    </row>
    <row r="54" spans="1:8" x14ac:dyDescent="0.2">
      <c r="A54">
        <f t="shared" si="1"/>
        <v>53</v>
      </c>
      <c r="B54">
        <v>2</v>
      </c>
      <c r="C54">
        <v>53</v>
      </c>
      <c r="D54" t="s">
        <v>163</v>
      </c>
      <c r="E54">
        <f t="shared" si="2"/>
        <v>118</v>
      </c>
      <c r="F54" t="s">
        <v>164</v>
      </c>
      <c r="G54">
        <f t="shared" si="0"/>
        <v>568</v>
      </c>
      <c r="H54" t="s">
        <v>165</v>
      </c>
    </row>
    <row r="55" spans="1:8" x14ac:dyDescent="0.2">
      <c r="A55">
        <f t="shared" si="1"/>
        <v>54</v>
      </c>
      <c r="B55">
        <v>2</v>
      </c>
      <c r="C55">
        <v>54</v>
      </c>
      <c r="D55" t="s">
        <v>166</v>
      </c>
      <c r="E55">
        <f t="shared" si="2"/>
        <v>119</v>
      </c>
      <c r="F55" t="s">
        <v>167</v>
      </c>
      <c r="G55">
        <f t="shared" si="0"/>
        <v>436</v>
      </c>
      <c r="H55" t="s">
        <v>168</v>
      </c>
    </row>
    <row r="56" spans="1:8" x14ac:dyDescent="0.2">
      <c r="A56">
        <f t="shared" si="1"/>
        <v>55</v>
      </c>
      <c r="B56">
        <v>2</v>
      </c>
      <c r="C56">
        <v>55</v>
      </c>
      <c r="D56" t="s">
        <v>169</v>
      </c>
      <c r="E56">
        <f t="shared" si="2"/>
        <v>120</v>
      </c>
      <c r="F56" t="s">
        <v>170</v>
      </c>
      <c r="G56">
        <f t="shared" si="0"/>
        <v>494</v>
      </c>
      <c r="H56" t="s">
        <v>171</v>
      </c>
    </row>
    <row r="57" spans="1:8" x14ac:dyDescent="0.2">
      <c r="A57">
        <f t="shared" si="1"/>
        <v>56</v>
      </c>
      <c r="B57">
        <v>2</v>
      </c>
      <c r="C57">
        <v>56</v>
      </c>
      <c r="D57" t="s">
        <v>172</v>
      </c>
      <c r="E57">
        <f t="shared" si="2"/>
        <v>121</v>
      </c>
      <c r="F57" t="s">
        <v>173</v>
      </c>
      <c r="G57">
        <f t="shared" si="0"/>
        <v>576</v>
      </c>
      <c r="H57" t="s">
        <v>174</v>
      </c>
    </row>
    <row r="58" spans="1:8" x14ac:dyDescent="0.2">
      <c r="A58">
        <f t="shared" si="1"/>
        <v>57</v>
      </c>
      <c r="B58">
        <v>2</v>
      </c>
      <c r="C58">
        <v>57</v>
      </c>
      <c r="D58" t="s">
        <v>175</v>
      </c>
      <c r="E58">
        <f t="shared" si="2"/>
        <v>122</v>
      </c>
      <c r="F58" t="s">
        <v>176</v>
      </c>
      <c r="G58">
        <f t="shared" si="0"/>
        <v>449</v>
      </c>
      <c r="H58" t="s">
        <v>177</v>
      </c>
    </row>
    <row r="59" spans="1:8" x14ac:dyDescent="0.2">
      <c r="A59">
        <f t="shared" si="1"/>
        <v>58</v>
      </c>
      <c r="B59">
        <v>2</v>
      </c>
      <c r="C59">
        <v>58</v>
      </c>
      <c r="D59" t="s">
        <v>178</v>
      </c>
      <c r="E59">
        <f t="shared" si="2"/>
        <v>123</v>
      </c>
      <c r="F59" t="s">
        <v>179</v>
      </c>
      <c r="G59">
        <f t="shared" si="0"/>
        <v>292</v>
      </c>
      <c r="H59" t="s">
        <v>180</v>
      </c>
    </row>
    <row r="60" spans="1:8" x14ac:dyDescent="0.2">
      <c r="A60">
        <f t="shared" si="1"/>
        <v>59</v>
      </c>
      <c r="B60">
        <v>2</v>
      </c>
      <c r="C60">
        <v>59</v>
      </c>
      <c r="D60" t="s">
        <v>181</v>
      </c>
      <c r="E60">
        <f t="shared" si="2"/>
        <v>124</v>
      </c>
      <c r="F60" t="s">
        <v>182</v>
      </c>
      <c r="G60">
        <f t="shared" si="0"/>
        <v>793</v>
      </c>
      <c r="H60" t="s">
        <v>183</v>
      </c>
    </row>
    <row r="61" spans="1:8" x14ac:dyDescent="0.2">
      <c r="A61">
        <f t="shared" si="1"/>
        <v>60</v>
      </c>
      <c r="B61">
        <v>2</v>
      </c>
      <c r="C61">
        <v>60</v>
      </c>
      <c r="D61" t="s">
        <v>184</v>
      </c>
      <c r="E61">
        <f t="shared" si="2"/>
        <v>125</v>
      </c>
      <c r="F61" t="s">
        <v>185</v>
      </c>
      <c r="G61">
        <f t="shared" si="0"/>
        <v>554</v>
      </c>
      <c r="H61" t="s">
        <v>186</v>
      </c>
    </row>
    <row r="62" spans="1:8" x14ac:dyDescent="0.2">
      <c r="A62">
        <f t="shared" si="1"/>
        <v>61</v>
      </c>
      <c r="B62">
        <v>3</v>
      </c>
      <c r="C62">
        <v>62</v>
      </c>
      <c r="D62" t="s">
        <v>187</v>
      </c>
      <c r="E62">
        <f t="shared" si="2"/>
        <v>126</v>
      </c>
      <c r="F62" t="s">
        <v>188</v>
      </c>
      <c r="G62">
        <f t="shared" si="0"/>
        <v>1323</v>
      </c>
      <c r="H62" t="s">
        <v>189</v>
      </c>
    </row>
    <row r="63" spans="1:8" x14ac:dyDescent="0.2">
      <c r="A63">
        <f t="shared" si="1"/>
        <v>62</v>
      </c>
      <c r="B63">
        <v>3</v>
      </c>
      <c r="C63">
        <v>63</v>
      </c>
      <c r="D63" t="s">
        <v>190</v>
      </c>
      <c r="E63">
        <f t="shared" si="2"/>
        <v>127</v>
      </c>
      <c r="F63" t="s">
        <v>191</v>
      </c>
      <c r="G63">
        <f t="shared" si="0"/>
        <v>1098</v>
      </c>
      <c r="H63" t="s">
        <v>192</v>
      </c>
    </row>
    <row r="64" spans="1:8" x14ac:dyDescent="0.2">
      <c r="A64">
        <f t="shared" si="1"/>
        <v>63</v>
      </c>
      <c r="B64">
        <v>3</v>
      </c>
      <c r="C64">
        <v>63</v>
      </c>
      <c r="D64" t="s">
        <v>190</v>
      </c>
      <c r="E64">
        <f t="shared" si="2"/>
        <v>128</v>
      </c>
      <c r="F64" t="s">
        <v>193</v>
      </c>
      <c r="G64">
        <f t="shared" si="0"/>
        <v>1104</v>
      </c>
      <c r="H64" t="s">
        <v>1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1FB01-DC32-6049-A392-1A09FADADE9B}">
  <dimension ref="A1:D222"/>
  <sheetViews>
    <sheetView workbookViewId="0">
      <selection activeCell="C8" sqref="C8"/>
    </sheetView>
  </sheetViews>
  <sheetFormatPr baseColWidth="10" defaultRowHeight="16" x14ac:dyDescent="0.2"/>
  <cols>
    <col min="3" max="3" width="42.1640625" customWidth="1"/>
  </cols>
  <sheetData>
    <row r="1" spans="1:4" x14ac:dyDescent="0.2">
      <c r="A1" t="s">
        <v>195</v>
      </c>
      <c r="B1" t="s">
        <v>196</v>
      </c>
      <c r="C1" t="s">
        <v>197</v>
      </c>
      <c r="D1" t="s">
        <v>198</v>
      </c>
    </row>
    <row r="2" spans="1:4" x14ac:dyDescent="0.2">
      <c r="A2">
        <v>1</v>
      </c>
      <c r="B2" t="s">
        <v>199</v>
      </c>
      <c r="C2" t="s">
        <v>200</v>
      </c>
      <c r="D2">
        <f>LEN(C2)</f>
        <v>24</v>
      </c>
    </row>
    <row r="3" spans="1:4" x14ac:dyDescent="0.2">
      <c r="A3">
        <v>4</v>
      </c>
      <c r="B3" t="s">
        <v>201</v>
      </c>
      <c r="C3" t="s">
        <v>202</v>
      </c>
      <c r="D3">
        <f t="shared" ref="D3:D66" si="0">LEN(C3)</f>
        <v>25</v>
      </c>
    </row>
    <row r="4" spans="1:4" x14ac:dyDescent="0.2">
      <c r="A4">
        <v>5</v>
      </c>
      <c r="B4" t="s">
        <v>203</v>
      </c>
      <c r="C4" t="s">
        <v>204</v>
      </c>
      <c r="D4">
        <f t="shared" si="0"/>
        <v>22</v>
      </c>
    </row>
    <row r="5" spans="1:4" x14ac:dyDescent="0.2">
      <c r="A5">
        <v>9</v>
      </c>
      <c r="B5" t="s">
        <v>205</v>
      </c>
      <c r="C5" t="s">
        <v>206</v>
      </c>
      <c r="D5">
        <f t="shared" si="0"/>
        <v>27</v>
      </c>
    </row>
    <row r="6" spans="1:4" x14ac:dyDescent="0.2">
      <c r="A6">
        <v>10</v>
      </c>
      <c r="B6" t="s">
        <v>207</v>
      </c>
      <c r="C6" t="s">
        <v>208</v>
      </c>
      <c r="D6">
        <f t="shared" si="0"/>
        <v>24</v>
      </c>
    </row>
    <row r="7" spans="1:4" x14ac:dyDescent="0.2">
      <c r="A7">
        <v>12</v>
      </c>
      <c r="B7" t="s">
        <v>209</v>
      </c>
      <c r="C7" t="s">
        <v>210</v>
      </c>
      <c r="D7">
        <f t="shared" si="0"/>
        <v>33</v>
      </c>
    </row>
    <row r="8" spans="1:4" x14ac:dyDescent="0.2">
      <c r="A8">
        <v>13</v>
      </c>
      <c r="B8" t="s">
        <v>211</v>
      </c>
      <c r="C8" t="s">
        <v>212</v>
      </c>
      <c r="D8">
        <f t="shared" si="0"/>
        <v>27</v>
      </c>
    </row>
    <row r="9" spans="1:4" x14ac:dyDescent="0.2">
      <c r="A9">
        <v>14</v>
      </c>
      <c r="B9" t="s">
        <v>213</v>
      </c>
      <c r="C9" t="s">
        <v>214</v>
      </c>
      <c r="D9">
        <f t="shared" si="0"/>
        <v>26</v>
      </c>
    </row>
    <row r="10" spans="1:4" x14ac:dyDescent="0.2">
      <c r="A10">
        <v>16</v>
      </c>
      <c r="B10" t="s">
        <v>215</v>
      </c>
      <c r="C10" t="s">
        <v>216</v>
      </c>
      <c r="D10">
        <f t="shared" si="0"/>
        <v>26</v>
      </c>
    </row>
    <row r="11" spans="1:4" x14ac:dyDescent="0.2">
      <c r="A11">
        <v>18</v>
      </c>
      <c r="B11" t="s">
        <v>217</v>
      </c>
      <c r="C11" t="s">
        <v>218</v>
      </c>
      <c r="D11">
        <f t="shared" si="0"/>
        <v>28</v>
      </c>
    </row>
    <row r="12" spans="1:4" x14ac:dyDescent="0.2">
      <c r="A12">
        <v>19</v>
      </c>
      <c r="B12" t="s">
        <v>219</v>
      </c>
      <c r="C12" t="s">
        <v>220</v>
      </c>
      <c r="D12">
        <f t="shared" si="0"/>
        <v>27</v>
      </c>
    </row>
    <row r="13" spans="1:4" x14ac:dyDescent="0.2">
      <c r="A13">
        <v>21</v>
      </c>
      <c r="B13" t="s">
        <v>221</v>
      </c>
      <c r="C13" t="s">
        <v>222</v>
      </c>
      <c r="D13">
        <f t="shared" si="0"/>
        <v>29</v>
      </c>
    </row>
    <row r="14" spans="1:4" x14ac:dyDescent="0.2">
      <c r="A14">
        <v>23</v>
      </c>
      <c r="B14" t="s">
        <v>223</v>
      </c>
      <c r="C14" t="s">
        <v>224</v>
      </c>
      <c r="D14">
        <f t="shared" si="0"/>
        <v>28</v>
      </c>
    </row>
    <row r="15" spans="1:4" x14ac:dyDescent="0.2">
      <c r="A15">
        <v>24</v>
      </c>
      <c r="B15" t="s">
        <v>225</v>
      </c>
      <c r="C15" t="s">
        <v>226</v>
      </c>
      <c r="D15">
        <f t="shared" si="0"/>
        <v>25</v>
      </c>
    </row>
    <row r="16" spans="1:4" x14ac:dyDescent="0.2">
      <c r="A16">
        <v>26</v>
      </c>
      <c r="B16" t="s">
        <v>227</v>
      </c>
      <c r="C16" t="s">
        <v>228</v>
      </c>
      <c r="D16">
        <f t="shared" si="0"/>
        <v>28</v>
      </c>
    </row>
    <row r="17" spans="1:4" x14ac:dyDescent="0.2">
      <c r="A17">
        <v>28</v>
      </c>
      <c r="B17" t="s">
        <v>229</v>
      </c>
      <c r="C17" t="s">
        <v>230</v>
      </c>
      <c r="D17">
        <f t="shared" si="0"/>
        <v>28</v>
      </c>
    </row>
    <row r="18" spans="1:4" x14ac:dyDescent="0.2">
      <c r="A18">
        <v>29</v>
      </c>
      <c r="B18" t="s">
        <v>231</v>
      </c>
      <c r="C18" t="s">
        <v>232</v>
      </c>
      <c r="D18">
        <f t="shared" si="0"/>
        <v>31</v>
      </c>
    </row>
    <row r="19" spans="1:4" x14ac:dyDescent="0.2">
      <c r="A19">
        <v>33</v>
      </c>
      <c r="B19" t="s">
        <v>233</v>
      </c>
      <c r="C19" t="s">
        <v>234</v>
      </c>
      <c r="D19">
        <f t="shared" si="0"/>
        <v>27</v>
      </c>
    </row>
    <row r="20" spans="1:4" x14ac:dyDescent="0.2">
      <c r="A20">
        <v>35</v>
      </c>
      <c r="B20" t="s">
        <v>235</v>
      </c>
      <c r="C20" t="s">
        <v>236</v>
      </c>
      <c r="D20">
        <f t="shared" si="0"/>
        <v>29</v>
      </c>
    </row>
    <row r="21" spans="1:4" x14ac:dyDescent="0.2">
      <c r="A21">
        <v>36</v>
      </c>
      <c r="B21" t="s">
        <v>237</v>
      </c>
      <c r="C21" t="s">
        <v>238</v>
      </c>
      <c r="D21">
        <f t="shared" si="0"/>
        <v>28</v>
      </c>
    </row>
    <row r="22" spans="1:4" x14ac:dyDescent="0.2">
      <c r="A22">
        <v>39</v>
      </c>
      <c r="B22" t="s">
        <v>239</v>
      </c>
      <c r="C22" t="s">
        <v>240</v>
      </c>
      <c r="D22">
        <f t="shared" si="0"/>
        <v>27</v>
      </c>
    </row>
    <row r="23" spans="1:4" x14ac:dyDescent="0.2">
      <c r="A23">
        <v>40</v>
      </c>
      <c r="B23" t="s">
        <v>241</v>
      </c>
      <c r="C23" t="s">
        <v>242</v>
      </c>
      <c r="D23">
        <f t="shared" si="0"/>
        <v>25</v>
      </c>
    </row>
    <row r="24" spans="1:4" x14ac:dyDescent="0.2">
      <c r="A24">
        <v>42</v>
      </c>
      <c r="B24" t="s">
        <v>243</v>
      </c>
      <c r="C24" t="s">
        <v>244</v>
      </c>
      <c r="D24">
        <f t="shared" si="0"/>
        <v>22</v>
      </c>
    </row>
    <row r="25" spans="1:4" x14ac:dyDescent="0.2">
      <c r="A25">
        <v>44</v>
      </c>
      <c r="B25" t="s">
        <v>245</v>
      </c>
      <c r="C25" t="s">
        <v>246</v>
      </c>
      <c r="D25">
        <f t="shared" si="0"/>
        <v>25</v>
      </c>
    </row>
    <row r="26" spans="1:4" x14ac:dyDescent="0.2">
      <c r="A26">
        <v>45</v>
      </c>
      <c r="B26" t="s">
        <v>247</v>
      </c>
      <c r="C26" t="s">
        <v>248</v>
      </c>
      <c r="D26">
        <f t="shared" si="0"/>
        <v>25</v>
      </c>
    </row>
    <row r="27" spans="1:4" x14ac:dyDescent="0.2">
      <c r="A27">
        <v>46</v>
      </c>
      <c r="B27" t="s">
        <v>249</v>
      </c>
      <c r="C27" t="s">
        <v>250</v>
      </c>
      <c r="D27">
        <f t="shared" si="0"/>
        <v>28</v>
      </c>
    </row>
    <row r="28" spans="1:4" x14ac:dyDescent="0.2">
      <c r="A28">
        <v>56</v>
      </c>
      <c r="B28" t="s">
        <v>251</v>
      </c>
      <c r="C28" t="s">
        <v>252</v>
      </c>
      <c r="D28">
        <f t="shared" si="0"/>
        <v>27</v>
      </c>
    </row>
    <row r="29" spans="1:4" x14ac:dyDescent="0.2">
      <c r="A29">
        <v>57</v>
      </c>
      <c r="B29" t="s">
        <v>253</v>
      </c>
      <c r="C29" t="s">
        <v>254</v>
      </c>
      <c r="D29">
        <f t="shared" si="0"/>
        <v>25</v>
      </c>
    </row>
    <row r="30" spans="1:4" x14ac:dyDescent="0.2">
      <c r="A30">
        <v>59</v>
      </c>
      <c r="B30" t="s">
        <v>255</v>
      </c>
      <c r="C30" t="s">
        <v>256</v>
      </c>
      <c r="D30">
        <f t="shared" si="0"/>
        <v>28</v>
      </c>
    </row>
    <row r="31" spans="1:4" x14ac:dyDescent="0.2">
      <c r="A31">
        <v>61</v>
      </c>
      <c r="B31" t="s">
        <v>257</v>
      </c>
      <c r="C31" t="s">
        <v>258</v>
      </c>
      <c r="D31">
        <f t="shared" si="0"/>
        <v>22</v>
      </c>
    </row>
    <row r="32" spans="1:4" x14ac:dyDescent="0.2">
      <c r="A32">
        <v>64</v>
      </c>
      <c r="B32" t="s">
        <v>259</v>
      </c>
      <c r="C32" t="s">
        <v>260</v>
      </c>
      <c r="D32">
        <f t="shared" si="0"/>
        <v>30</v>
      </c>
    </row>
    <row r="33" spans="1:4" x14ac:dyDescent="0.2">
      <c r="A33">
        <v>69</v>
      </c>
      <c r="B33" t="s">
        <v>261</v>
      </c>
      <c r="C33" t="s">
        <v>262</v>
      </c>
      <c r="D33">
        <f t="shared" si="0"/>
        <v>24</v>
      </c>
    </row>
    <row r="34" spans="1:4" x14ac:dyDescent="0.2">
      <c r="A34">
        <v>71</v>
      </c>
      <c r="B34" t="s">
        <v>263</v>
      </c>
      <c r="C34" t="s">
        <v>264</v>
      </c>
      <c r="D34">
        <f t="shared" si="0"/>
        <v>28</v>
      </c>
    </row>
    <row r="35" spans="1:4" x14ac:dyDescent="0.2">
      <c r="A35">
        <v>73</v>
      </c>
      <c r="B35" t="s">
        <v>265</v>
      </c>
      <c r="C35" t="s">
        <v>266</v>
      </c>
      <c r="D35">
        <f t="shared" si="0"/>
        <v>26</v>
      </c>
    </row>
    <row r="36" spans="1:4" x14ac:dyDescent="0.2">
      <c r="A36">
        <v>74</v>
      </c>
      <c r="B36" t="s">
        <v>267</v>
      </c>
      <c r="C36" t="s">
        <v>268</v>
      </c>
      <c r="D36">
        <f t="shared" si="0"/>
        <v>27</v>
      </c>
    </row>
    <row r="37" spans="1:4" x14ac:dyDescent="0.2">
      <c r="A37">
        <v>75</v>
      </c>
      <c r="B37" t="s">
        <v>269</v>
      </c>
      <c r="C37" t="s">
        <v>270</v>
      </c>
      <c r="D37">
        <f t="shared" si="0"/>
        <v>29</v>
      </c>
    </row>
    <row r="38" spans="1:4" x14ac:dyDescent="0.2">
      <c r="A38">
        <v>76</v>
      </c>
      <c r="B38" t="s">
        <v>271</v>
      </c>
      <c r="C38" t="s">
        <v>272</v>
      </c>
      <c r="D38">
        <f t="shared" si="0"/>
        <v>29</v>
      </c>
    </row>
    <row r="39" spans="1:4" x14ac:dyDescent="0.2">
      <c r="A39">
        <v>78</v>
      </c>
      <c r="B39" t="s">
        <v>273</v>
      </c>
      <c r="C39" t="s">
        <v>274</v>
      </c>
      <c r="D39">
        <f t="shared" si="0"/>
        <v>27</v>
      </c>
    </row>
    <row r="40" spans="1:4" x14ac:dyDescent="0.2">
      <c r="A40">
        <v>82</v>
      </c>
      <c r="B40" t="s">
        <v>275</v>
      </c>
      <c r="C40" t="s">
        <v>276</v>
      </c>
      <c r="D40">
        <f t="shared" si="0"/>
        <v>19</v>
      </c>
    </row>
    <row r="41" spans="1:4" x14ac:dyDescent="0.2">
      <c r="A41">
        <v>83</v>
      </c>
      <c r="B41" t="s">
        <v>277</v>
      </c>
      <c r="C41" t="s">
        <v>278</v>
      </c>
      <c r="D41">
        <f t="shared" si="0"/>
        <v>31</v>
      </c>
    </row>
    <row r="42" spans="1:4" x14ac:dyDescent="0.2">
      <c r="A42">
        <v>86</v>
      </c>
      <c r="B42" t="s">
        <v>279</v>
      </c>
      <c r="C42" t="s">
        <v>280</v>
      </c>
      <c r="D42">
        <f t="shared" si="0"/>
        <v>30</v>
      </c>
    </row>
    <row r="43" spans="1:4" x14ac:dyDescent="0.2">
      <c r="A43">
        <v>87</v>
      </c>
      <c r="B43" t="s">
        <v>281</v>
      </c>
      <c r="C43" t="s">
        <v>282</v>
      </c>
      <c r="D43">
        <f t="shared" si="0"/>
        <v>29</v>
      </c>
    </row>
    <row r="44" spans="1:4" x14ac:dyDescent="0.2">
      <c r="A44">
        <v>88</v>
      </c>
      <c r="B44" t="s">
        <v>283</v>
      </c>
      <c r="C44" t="s">
        <v>284</v>
      </c>
      <c r="D44">
        <f t="shared" si="0"/>
        <v>36</v>
      </c>
    </row>
    <row r="45" spans="1:4" x14ac:dyDescent="0.2">
      <c r="A45">
        <v>93</v>
      </c>
      <c r="B45" t="s">
        <v>285</v>
      </c>
      <c r="C45" t="s">
        <v>286</v>
      </c>
      <c r="D45">
        <f t="shared" si="0"/>
        <v>27</v>
      </c>
    </row>
    <row r="46" spans="1:4" x14ac:dyDescent="0.2">
      <c r="A46">
        <v>94</v>
      </c>
      <c r="B46" t="s">
        <v>287</v>
      </c>
      <c r="C46" t="s">
        <v>288</v>
      </c>
      <c r="D46">
        <f t="shared" si="0"/>
        <v>28</v>
      </c>
    </row>
    <row r="47" spans="1:4" x14ac:dyDescent="0.2">
      <c r="A47">
        <v>96</v>
      </c>
      <c r="B47" t="s">
        <v>289</v>
      </c>
      <c r="C47" t="s">
        <v>290</v>
      </c>
      <c r="D47">
        <f t="shared" si="0"/>
        <v>19</v>
      </c>
    </row>
    <row r="48" spans="1:4" x14ac:dyDescent="0.2">
      <c r="A48">
        <v>106</v>
      </c>
      <c r="B48" t="s">
        <v>291</v>
      </c>
      <c r="C48" t="s">
        <v>292</v>
      </c>
      <c r="D48">
        <f t="shared" si="0"/>
        <v>22</v>
      </c>
    </row>
    <row r="49" spans="1:4" x14ac:dyDescent="0.2">
      <c r="A49">
        <v>107</v>
      </c>
      <c r="B49" t="s">
        <v>293</v>
      </c>
      <c r="C49" t="s">
        <v>294</v>
      </c>
      <c r="D49">
        <f t="shared" si="0"/>
        <v>30</v>
      </c>
    </row>
    <row r="50" spans="1:4" x14ac:dyDescent="0.2">
      <c r="A50">
        <v>108</v>
      </c>
      <c r="B50" t="s">
        <v>295</v>
      </c>
      <c r="C50" t="s">
        <v>296</v>
      </c>
      <c r="D50">
        <f t="shared" si="0"/>
        <v>27</v>
      </c>
    </row>
    <row r="51" spans="1:4" x14ac:dyDescent="0.2">
      <c r="A51">
        <v>114</v>
      </c>
      <c r="B51" t="s">
        <v>297</v>
      </c>
      <c r="C51" t="s">
        <v>298</v>
      </c>
      <c r="D51">
        <f t="shared" si="0"/>
        <v>27</v>
      </c>
    </row>
    <row r="52" spans="1:4" x14ac:dyDescent="0.2">
      <c r="A52">
        <v>116</v>
      </c>
      <c r="B52" t="s">
        <v>299</v>
      </c>
      <c r="C52" t="s">
        <v>300</v>
      </c>
      <c r="D52">
        <f t="shared" si="0"/>
        <v>28</v>
      </c>
    </row>
    <row r="53" spans="1:4" x14ac:dyDescent="0.2">
      <c r="A53">
        <v>120</v>
      </c>
      <c r="B53" t="s">
        <v>301</v>
      </c>
      <c r="C53" t="s">
        <v>302</v>
      </c>
      <c r="D53">
        <f t="shared" si="0"/>
        <v>45</v>
      </c>
    </row>
    <row r="54" spans="1:4" x14ac:dyDescent="0.2">
      <c r="A54">
        <v>122</v>
      </c>
      <c r="B54" t="s">
        <v>303</v>
      </c>
      <c r="C54" t="s">
        <v>304</v>
      </c>
      <c r="D54">
        <f t="shared" si="0"/>
        <v>26</v>
      </c>
    </row>
    <row r="55" spans="1:4" x14ac:dyDescent="0.2">
      <c r="A55">
        <v>137</v>
      </c>
      <c r="B55" t="s">
        <v>305</v>
      </c>
      <c r="C55" t="s">
        <v>306</v>
      </c>
      <c r="D55">
        <f t="shared" si="0"/>
        <v>23</v>
      </c>
    </row>
    <row r="56" spans="1:4" x14ac:dyDescent="0.2">
      <c r="A56">
        <v>139</v>
      </c>
      <c r="B56" t="s">
        <v>307</v>
      </c>
      <c r="C56" t="s">
        <v>308</v>
      </c>
      <c r="D56">
        <f t="shared" si="0"/>
        <v>26</v>
      </c>
    </row>
    <row r="57" spans="1:4" x14ac:dyDescent="0.2">
      <c r="A57">
        <v>140</v>
      </c>
      <c r="B57" t="s">
        <v>309</v>
      </c>
      <c r="C57" t="s">
        <v>310</v>
      </c>
      <c r="D57">
        <f t="shared" si="0"/>
        <v>27</v>
      </c>
    </row>
    <row r="58" spans="1:4" x14ac:dyDescent="0.2">
      <c r="A58">
        <v>141</v>
      </c>
      <c r="B58" t="s">
        <v>311</v>
      </c>
      <c r="C58" t="s">
        <v>312</v>
      </c>
      <c r="D58">
        <f t="shared" si="0"/>
        <v>29</v>
      </c>
    </row>
    <row r="59" spans="1:4" x14ac:dyDescent="0.2">
      <c r="A59">
        <v>142</v>
      </c>
      <c r="B59" t="s">
        <v>313</v>
      </c>
      <c r="C59" t="s">
        <v>314</v>
      </c>
      <c r="D59">
        <f t="shared" si="0"/>
        <v>28</v>
      </c>
    </row>
    <row r="60" spans="1:4" x14ac:dyDescent="0.2">
      <c r="A60">
        <v>147</v>
      </c>
      <c r="B60" t="s">
        <v>315</v>
      </c>
      <c r="C60" t="s">
        <v>316</v>
      </c>
      <c r="D60">
        <f t="shared" si="0"/>
        <v>36</v>
      </c>
    </row>
    <row r="61" spans="1:4" x14ac:dyDescent="0.2">
      <c r="A61">
        <v>152</v>
      </c>
      <c r="B61" t="s">
        <v>317</v>
      </c>
      <c r="C61" t="s">
        <v>318</v>
      </c>
      <c r="D61">
        <f t="shared" si="0"/>
        <v>29</v>
      </c>
    </row>
    <row r="62" spans="1:4" x14ac:dyDescent="0.2">
      <c r="A62">
        <v>153</v>
      </c>
      <c r="B62" t="s">
        <v>319</v>
      </c>
      <c r="C62" t="s">
        <v>320</v>
      </c>
      <c r="D62">
        <f t="shared" si="0"/>
        <v>30</v>
      </c>
    </row>
    <row r="63" spans="1:4" x14ac:dyDescent="0.2">
      <c r="A63">
        <v>154</v>
      </c>
      <c r="B63" t="s">
        <v>321</v>
      </c>
      <c r="C63" t="s">
        <v>322</v>
      </c>
      <c r="D63">
        <f t="shared" si="0"/>
        <v>32</v>
      </c>
    </row>
    <row r="64" spans="1:4" x14ac:dyDescent="0.2">
      <c r="A64">
        <v>157</v>
      </c>
      <c r="B64" t="s">
        <v>323</v>
      </c>
      <c r="C64" t="s">
        <v>324</v>
      </c>
      <c r="D64">
        <f t="shared" si="0"/>
        <v>29</v>
      </c>
    </row>
    <row r="65" spans="1:4" x14ac:dyDescent="0.2">
      <c r="A65">
        <v>161</v>
      </c>
      <c r="B65" t="s">
        <v>325</v>
      </c>
      <c r="C65" t="s">
        <v>326</v>
      </c>
      <c r="D65">
        <f t="shared" si="0"/>
        <v>30</v>
      </c>
    </row>
    <row r="66" spans="1:4" x14ac:dyDescent="0.2">
      <c r="A66">
        <v>168</v>
      </c>
      <c r="B66" t="s">
        <v>327</v>
      </c>
      <c r="C66" t="s">
        <v>328</v>
      </c>
      <c r="D66">
        <f t="shared" si="0"/>
        <v>30</v>
      </c>
    </row>
    <row r="67" spans="1:4" x14ac:dyDescent="0.2">
      <c r="A67">
        <v>170</v>
      </c>
      <c r="B67" t="s">
        <v>329</v>
      </c>
      <c r="C67" t="s">
        <v>330</v>
      </c>
      <c r="D67">
        <f t="shared" ref="D67:D130" si="1">LEN(C67)</f>
        <v>31</v>
      </c>
    </row>
    <row r="68" spans="1:4" x14ac:dyDescent="0.2">
      <c r="A68">
        <v>173</v>
      </c>
      <c r="B68" t="s">
        <v>331</v>
      </c>
      <c r="C68" t="s">
        <v>332</v>
      </c>
      <c r="D68">
        <f t="shared" si="1"/>
        <v>30</v>
      </c>
    </row>
    <row r="69" spans="1:4" x14ac:dyDescent="0.2">
      <c r="A69">
        <v>179</v>
      </c>
      <c r="B69" t="s">
        <v>333</v>
      </c>
      <c r="C69" t="s">
        <v>334</v>
      </c>
      <c r="D69">
        <f t="shared" si="1"/>
        <v>30</v>
      </c>
    </row>
    <row r="70" spans="1:4" x14ac:dyDescent="0.2">
      <c r="A70">
        <v>183</v>
      </c>
      <c r="B70" t="s">
        <v>335</v>
      </c>
      <c r="C70" t="s">
        <v>336</v>
      </c>
      <c r="D70">
        <f t="shared" si="1"/>
        <v>32</v>
      </c>
    </row>
    <row r="71" spans="1:4" x14ac:dyDescent="0.2">
      <c r="A71">
        <v>188</v>
      </c>
      <c r="B71" t="s">
        <v>337</v>
      </c>
      <c r="C71" t="s">
        <v>338</v>
      </c>
      <c r="D71">
        <f t="shared" si="1"/>
        <v>27</v>
      </c>
    </row>
    <row r="72" spans="1:4" x14ac:dyDescent="0.2">
      <c r="A72">
        <v>190</v>
      </c>
      <c r="B72" t="s">
        <v>339</v>
      </c>
      <c r="C72" t="s">
        <v>340</v>
      </c>
      <c r="D72">
        <f t="shared" si="1"/>
        <v>30</v>
      </c>
    </row>
    <row r="73" spans="1:4" x14ac:dyDescent="0.2">
      <c r="A73">
        <v>210</v>
      </c>
      <c r="B73" t="s">
        <v>341</v>
      </c>
      <c r="C73" t="s">
        <v>342</v>
      </c>
      <c r="D73">
        <f t="shared" si="1"/>
        <v>23</v>
      </c>
    </row>
    <row r="74" spans="1:4" x14ac:dyDescent="0.2">
      <c r="A74">
        <v>213</v>
      </c>
      <c r="B74" t="s">
        <v>343</v>
      </c>
      <c r="C74" t="s">
        <v>344</v>
      </c>
      <c r="D74">
        <f t="shared" si="1"/>
        <v>26</v>
      </c>
    </row>
    <row r="75" spans="1:4" x14ac:dyDescent="0.2">
      <c r="A75">
        <v>216</v>
      </c>
      <c r="B75" t="s">
        <v>345</v>
      </c>
      <c r="C75" t="s">
        <v>346</v>
      </c>
      <c r="D75">
        <f t="shared" si="1"/>
        <v>27</v>
      </c>
    </row>
    <row r="76" spans="1:4" x14ac:dyDescent="0.2">
      <c r="A76">
        <v>219</v>
      </c>
      <c r="B76" t="s">
        <v>347</v>
      </c>
      <c r="C76" t="s">
        <v>348</v>
      </c>
      <c r="D76">
        <f t="shared" si="1"/>
        <v>21</v>
      </c>
    </row>
    <row r="77" spans="1:4" x14ac:dyDescent="0.2">
      <c r="A77">
        <v>223</v>
      </c>
      <c r="B77" t="s">
        <v>349</v>
      </c>
      <c r="C77" t="s">
        <v>350</v>
      </c>
      <c r="D77">
        <f t="shared" si="1"/>
        <v>25</v>
      </c>
    </row>
    <row r="78" spans="1:4" x14ac:dyDescent="0.2">
      <c r="A78">
        <v>224</v>
      </c>
      <c r="B78" t="s">
        <v>351</v>
      </c>
      <c r="C78" t="s">
        <v>352</v>
      </c>
      <c r="D78">
        <f t="shared" si="1"/>
        <v>29</v>
      </c>
    </row>
    <row r="79" spans="1:4" x14ac:dyDescent="0.2">
      <c r="A79">
        <v>154</v>
      </c>
      <c r="B79" t="s">
        <v>321</v>
      </c>
      <c r="C79" t="s">
        <v>322</v>
      </c>
      <c r="D79">
        <f t="shared" si="1"/>
        <v>32</v>
      </c>
    </row>
    <row r="80" spans="1:4" x14ac:dyDescent="0.2">
      <c r="A80">
        <v>45</v>
      </c>
      <c r="B80" t="s">
        <v>247</v>
      </c>
      <c r="C80" t="s">
        <v>248</v>
      </c>
      <c r="D80">
        <f t="shared" si="1"/>
        <v>25</v>
      </c>
    </row>
    <row r="81" spans="1:4" x14ac:dyDescent="0.2">
      <c r="A81">
        <v>46</v>
      </c>
      <c r="B81" t="s">
        <v>249</v>
      </c>
      <c r="C81" t="s">
        <v>250</v>
      </c>
      <c r="D81">
        <f t="shared" si="1"/>
        <v>28</v>
      </c>
    </row>
    <row r="82" spans="1:4" x14ac:dyDescent="0.2">
      <c r="A82">
        <v>67</v>
      </c>
      <c r="B82" t="s">
        <v>353</v>
      </c>
      <c r="C82" t="s">
        <v>354</v>
      </c>
      <c r="D82">
        <f t="shared" si="1"/>
        <v>18</v>
      </c>
    </row>
    <row r="83" spans="1:4" x14ac:dyDescent="0.2">
      <c r="A83">
        <v>169</v>
      </c>
      <c r="B83" t="s">
        <v>355</v>
      </c>
      <c r="C83" t="s">
        <v>356</v>
      </c>
      <c r="D83">
        <f t="shared" si="1"/>
        <v>29</v>
      </c>
    </row>
    <row r="84" spans="1:4" x14ac:dyDescent="0.2">
      <c r="A84">
        <v>180</v>
      </c>
      <c r="B84" t="s">
        <v>357</v>
      </c>
      <c r="C84" t="s">
        <v>358</v>
      </c>
      <c r="D84">
        <f t="shared" si="1"/>
        <v>32</v>
      </c>
    </row>
    <row r="85" spans="1:4" x14ac:dyDescent="0.2">
      <c r="A85">
        <v>237</v>
      </c>
      <c r="B85" t="s">
        <v>359</v>
      </c>
      <c r="C85" t="s">
        <v>360</v>
      </c>
      <c r="D85">
        <f t="shared" si="1"/>
        <v>29</v>
      </c>
    </row>
    <row r="86" spans="1:4" x14ac:dyDescent="0.2">
      <c r="A86">
        <v>241</v>
      </c>
      <c r="B86" t="s">
        <v>361</v>
      </c>
      <c r="C86" t="s">
        <v>362</v>
      </c>
      <c r="D86">
        <f t="shared" si="1"/>
        <v>16</v>
      </c>
    </row>
    <row r="87" spans="1:4" x14ac:dyDescent="0.2">
      <c r="A87">
        <v>242</v>
      </c>
      <c r="B87" t="s">
        <v>363</v>
      </c>
      <c r="C87" t="s">
        <v>364</v>
      </c>
      <c r="D87">
        <f t="shared" si="1"/>
        <v>24</v>
      </c>
    </row>
    <row r="88" spans="1:4" x14ac:dyDescent="0.2">
      <c r="A88">
        <v>245</v>
      </c>
      <c r="B88" t="s">
        <v>365</v>
      </c>
      <c r="C88" t="s">
        <v>366</v>
      </c>
      <c r="D88">
        <f t="shared" si="1"/>
        <v>21</v>
      </c>
    </row>
    <row r="89" spans="1:4" x14ac:dyDescent="0.2">
      <c r="A89">
        <v>248</v>
      </c>
      <c r="B89" t="s">
        <v>367</v>
      </c>
      <c r="C89" t="s">
        <v>368</v>
      </c>
      <c r="D89">
        <f t="shared" si="1"/>
        <v>28</v>
      </c>
    </row>
    <row r="90" spans="1:4" x14ac:dyDescent="0.2">
      <c r="A90">
        <v>249</v>
      </c>
      <c r="B90" t="s">
        <v>369</v>
      </c>
      <c r="C90" t="s">
        <v>370</v>
      </c>
      <c r="D90">
        <f t="shared" si="1"/>
        <v>20</v>
      </c>
    </row>
    <row r="91" spans="1:4" x14ac:dyDescent="0.2">
      <c r="A91">
        <v>250</v>
      </c>
      <c r="B91" t="s">
        <v>371</v>
      </c>
      <c r="C91" t="s">
        <v>372</v>
      </c>
      <c r="D91">
        <f t="shared" si="1"/>
        <v>33</v>
      </c>
    </row>
    <row r="92" spans="1:4" x14ac:dyDescent="0.2">
      <c r="A92">
        <v>252</v>
      </c>
      <c r="B92" t="s">
        <v>373</v>
      </c>
      <c r="C92" t="s">
        <v>374</v>
      </c>
      <c r="D92">
        <f t="shared" si="1"/>
        <v>35</v>
      </c>
    </row>
    <row r="93" spans="1:4" x14ac:dyDescent="0.2">
      <c r="A93">
        <v>264</v>
      </c>
      <c r="B93" t="s">
        <v>375</v>
      </c>
      <c r="C93" t="s">
        <v>376</v>
      </c>
      <c r="D93">
        <f t="shared" si="1"/>
        <v>22</v>
      </c>
    </row>
    <row r="94" spans="1:4" x14ac:dyDescent="0.2">
      <c r="A94">
        <v>272</v>
      </c>
      <c r="B94" t="s">
        <v>377</v>
      </c>
      <c r="C94" t="s">
        <v>378</v>
      </c>
      <c r="D94">
        <f t="shared" si="1"/>
        <v>28</v>
      </c>
    </row>
    <row r="95" spans="1:4" x14ac:dyDescent="0.2">
      <c r="A95">
        <v>273</v>
      </c>
      <c r="B95" t="s">
        <v>379</v>
      </c>
      <c r="C95" t="s">
        <v>380</v>
      </c>
      <c r="D95">
        <f t="shared" si="1"/>
        <v>20</v>
      </c>
    </row>
    <row r="96" spans="1:4" x14ac:dyDescent="0.2">
      <c r="A96">
        <v>283</v>
      </c>
      <c r="B96" t="s">
        <v>381</v>
      </c>
      <c r="C96" t="s">
        <v>382</v>
      </c>
      <c r="D96">
        <f t="shared" si="1"/>
        <v>23</v>
      </c>
    </row>
    <row r="97" spans="1:4" x14ac:dyDescent="0.2">
      <c r="A97">
        <v>286</v>
      </c>
      <c r="B97" t="s">
        <v>383</v>
      </c>
      <c r="C97" t="s">
        <v>384</v>
      </c>
      <c r="D97">
        <f t="shared" si="1"/>
        <v>25</v>
      </c>
    </row>
    <row r="98" spans="1:4" x14ac:dyDescent="0.2">
      <c r="A98">
        <v>293</v>
      </c>
      <c r="B98" t="s">
        <v>385</v>
      </c>
      <c r="C98" t="s">
        <v>386</v>
      </c>
      <c r="D98">
        <f t="shared" si="1"/>
        <v>33</v>
      </c>
    </row>
    <row r="99" spans="1:4" x14ac:dyDescent="0.2">
      <c r="A99">
        <v>306</v>
      </c>
      <c r="B99" t="s">
        <v>387</v>
      </c>
      <c r="C99" t="s">
        <v>388</v>
      </c>
      <c r="D99">
        <f t="shared" si="1"/>
        <v>26</v>
      </c>
    </row>
    <row r="100" spans="1:4" x14ac:dyDescent="0.2">
      <c r="A100">
        <v>308</v>
      </c>
      <c r="B100" t="s">
        <v>389</v>
      </c>
      <c r="C100" t="s">
        <v>390</v>
      </c>
      <c r="D100">
        <f t="shared" si="1"/>
        <v>22</v>
      </c>
    </row>
    <row r="101" spans="1:4" x14ac:dyDescent="0.2">
      <c r="A101">
        <v>310</v>
      </c>
      <c r="B101" t="s">
        <v>391</v>
      </c>
      <c r="C101" t="s">
        <v>392</v>
      </c>
      <c r="D101">
        <f t="shared" si="1"/>
        <v>25</v>
      </c>
    </row>
    <row r="102" spans="1:4" x14ac:dyDescent="0.2">
      <c r="A102">
        <v>317</v>
      </c>
      <c r="B102" t="s">
        <v>393</v>
      </c>
      <c r="C102" t="s">
        <v>394</v>
      </c>
      <c r="D102">
        <f t="shared" si="1"/>
        <v>21</v>
      </c>
    </row>
    <row r="103" spans="1:4" x14ac:dyDescent="0.2">
      <c r="A103">
        <v>318</v>
      </c>
      <c r="B103" t="s">
        <v>395</v>
      </c>
      <c r="C103" t="s">
        <v>396</v>
      </c>
      <c r="D103">
        <f t="shared" si="1"/>
        <v>24</v>
      </c>
    </row>
    <row r="104" spans="1:4" x14ac:dyDescent="0.2">
      <c r="A104">
        <v>319</v>
      </c>
      <c r="B104" t="s">
        <v>397</v>
      </c>
      <c r="C104" t="s">
        <v>398</v>
      </c>
      <c r="D104">
        <f t="shared" si="1"/>
        <v>26</v>
      </c>
    </row>
    <row r="105" spans="1:4" x14ac:dyDescent="0.2">
      <c r="A105">
        <v>320</v>
      </c>
      <c r="B105" t="s">
        <v>399</v>
      </c>
      <c r="C105" t="s">
        <v>400</v>
      </c>
      <c r="D105">
        <f t="shared" si="1"/>
        <v>20</v>
      </c>
    </row>
    <row r="106" spans="1:4" x14ac:dyDescent="0.2">
      <c r="A106">
        <v>321</v>
      </c>
      <c r="B106" t="s">
        <v>401</v>
      </c>
      <c r="C106" t="s">
        <v>402</v>
      </c>
      <c r="D106">
        <f t="shared" si="1"/>
        <v>19</v>
      </c>
    </row>
    <row r="107" spans="1:4" x14ac:dyDescent="0.2">
      <c r="A107">
        <v>322</v>
      </c>
      <c r="B107" t="s">
        <v>403</v>
      </c>
      <c r="C107" t="s">
        <v>404</v>
      </c>
      <c r="D107">
        <f t="shared" si="1"/>
        <v>30</v>
      </c>
    </row>
    <row r="108" spans="1:4" x14ac:dyDescent="0.2">
      <c r="A108">
        <v>323</v>
      </c>
      <c r="B108" t="s">
        <v>405</v>
      </c>
      <c r="C108" t="s">
        <v>406</v>
      </c>
      <c r="D108">
        <f t="shared" si="1"/>
        <v>30</v>
      </c>
    </row>
    <row r="109" spans="1:4" x14ac:dyDescent="0.2">
      <c r="A109">
        <v>324</v>
      </c>
      <c r="B109" t="s">
        <v>407</v>
      </c>
      <c r="C109" t="s">
        <v>408</v>
      </c>
      <c r="D109">
        <f t="shared" si="1"/>
        <v>21</v>
      </c>
    </row>
    <row r="110" spans="1:4" x14ac:dyDescent="0.2">
      <c r="A110">
        <v>325</v>
      </c>
      <c r="B110" t="s">
        <v>409</v>
      </c>
      <c r="C110" t="s">
        <v>410</v>
      </c>
      <c r="D110">
        <f t="shared" si="1"/>
        <v>22</v>
      </c>
    </row>
    <row r="111" spans="1:4" x14ac:dyDescent="0.2">
      <c r="A111">
        <v>326</v>
      </c>
      <c r="B111" t="s">
        <v>411</v>
      </c>
      <c r="C111" t="s">
        <v>412</v>
      </c>
      <c r="D111">
        <f t="shared" si="1"/>
        <v>30</v>
      </c>
    </row>
    <row r="112" spans="1:4" x14ac:dyDescent="0.2">
      <c r="A112">
        <v>327</v>
      </c>
      <c r="B112" t="s">
        <v>413</v>
      </c>
      <c r="C112" t="s">
        <v>414</v>
      </c>
      <c r="D112">
        <f t="shared" si="1"/>
        <v>22</v>
      </c>
    </row>
    <row r="113" spans="1:4" x14ac:dyDescent="0.2">
      <c r="A113">
        <v>328</v>
      </c>
      <c r="B113" t="s">
        <v>415</v>
      </c>
      <c r="C113" t="s">
        <v>416</v>
      </c>
      <c r="D113">
        <f t="shared" si="1"/>
        <v>22</v>
      </c>
    </row>
    <row r="114" spans="1:4" x14ac:dyDescent="0.2">
      <c r="A114">
        <v>329</v>
      </c>
      <c r="B114" t="s">
        <v>417</v>
      </c>
      <c r="C114" t="s">
        <v>418</v>
      </c>
      <c r="D114">
        <f t="shared" si="1"/>
        <v>19</v>
      </c>
    </row>
    <row r="115" spans="1:4" x14ac:dyDescent="0.2">
      <c r="A115">
        <v>330</v>
      </c>
      <c r="B115" t="s">
        <v>419</v>
      </c>
      <c r="C115" t="s">
        <v>420</v>
      </c>
      <c r="D115">
        <f t="shared" si="1"/>
        <v>19</v>
      </c>
    </row>
    <row r="116" spans="1:4" x14ac:dyDescent="0.2">
      <c r="A116">
        <v>331</v>
      </c>
      <c r="B116" t="s">
        <v>421</v>
      </c>
      <c r="C116" t="s">
        <v>422</v>
      </c>
      <c r="D116">
        <f t="shared" si="1"/>
        <v>23</v>
      </c>
    </row>
    <row r="117" spans="1:4" x14ac:dyDescent="0.2">
      <c r="A117">
        <v>332</v>
      </c>
      <c r="B117" t="s">
        <v>423</v>
      </c>
      <c r="C117" t="s">
        <v>424</v>
      </c>
      <c r="D117">
        <f t="shared" si="1"/>
        <v>30</v>
      </c>
    </row>
    <row r="118" spans="1:4" x14ac:dyDescent="0.2">
      <c r="A118">
        <v>333</v>
      </c>
      <c r="B118" t="s">
        <v>425</v>
      </c>
      <c r="C118" t="s">
        <v>426</v>
      </c>
      <c r="D118">
        <f t="shared" si="1"/>
        <v>23</v>
      </c>
    </row>
    <row r="119" spans="1:4" x14ac:dyDescent="0.2">
      <c r="A119">
        <v>334</v>
      </c>
      <c r="B119" t="s">
        <v>427</v>
      </c>
      <c r="C119" t="s">
        <v>428</v>
      </c>
      <c r="D119">
        <f t="shared" si="1"/>
        <v>21</v>
      </c>
    </row>
    <row r="120" spans="1:4" x14ac:dyDescent="0.2">
      <c r="A120">
        <v>335</v>
      </c>
      <c r="B120" t="s">
        <v>429</v>
      </c>
      <c r="C120" t="s">
        <v>430</v>
      </c>
      <c r="D120">
        <f t="shared" si="1"/>
        <v>31</v>
      </c>
    </row>
    <row r="121" spans="1:4" x14ac:dyDescent="0.2">
      <c r="A121">
        <v>336</v>
      </c>
      <c r="B121" t="s">
        <v>431</v>
      </c>
      <c r="C121" t="s">
        <v>432</v>
      </c>
      <c r="D121">
        <f t="shared" si="1"/>
        <v>22</v>
      </c>
    </row>
    <row r="122" spans="1:4" x14ac:dyDescent="0.2">
      <c r="A122">
        <v>337</v>
      </c>
      <c r="B122" t="s">
        <v>433</v>
      </c>
      <c r="C122" t="s">
        <v>434</v>
      </c>
      <c r="D122">
        <f t="shared" si="1"/>
        <v>23</v>
      </c>
    </row>
    <row r="123" spans="1:4" x14ac:dyDescent="0.2">
      <c r="A123">
        <v>338</v>
      </c>
      <c r="B123" t="s">
        <v>435</v>
      </c>
      <c r="C123" t="s">
        <v>436</v>
      </c>
      <c r="D123">
        <f t="shared" si="1"/>
        <v>26</v>
      </c>
    </row>
    <row r="124" spans="1:4" x14ac:dyDescent="0.2">
      <c r="A124">
        <v>339</v>
      </c>
      <c r="B124" t="s">
        <v>437</v>
      </c>
      <c r="C124" t="s">
        <v>438</v>
      </c>
      <c r="D124">
        <f t="shared" si="1"/>
        <v>27</v>
      </c>
    </row>
    <row r="125" spans="1:4" x14ac:dyDescent="0.2">
      <c r="A125">
        <v>340</v>
      </c>
      <c r="B125" t="s">
        <v>439</v>
      </c>
      <c r="C125" t="s">
        <v>440</v>
      </c>
      <c r="D125">
        <f t="shared" si="1"/>
        <v>27</v>
      </c>
    </row>
    <row r="126" spans="1:4" x14ac:dyDescent="0.2">
      <c r="A126">
        <v>341</v>
      </c>
      <c r="B126" t="s">
        <v>441</v>
      </c>
      <c r="C126" t="s">
        <v>442</v>
      </c>
      <c r="D126">
        <f t="shared" si="1"/>
        <v>30</v>
      </c>
    </row>
    <row r="127" spans="1:4" x14ac:dyDescent="0.2">
      <c r="A127">
        <v>342</v>
      </c>
      <c r="B127" t="s">
        <v>443</v>
      </c>
      <c r="C127" t="s">
        <v>444</v>
      </c>
      <c r="D127">
        <f t="shared" si="1"/>
        <v>26</v>
      </c>
    </row>
    <row r="128" spans="1:4" x14ac:dyDescent="0.2">
      <c r="A128">
        <v>343</v>
      </c>
      <c r="B128" t="s">
        <v>445</v>
      </c>
      <c r="C128" t="s">
        <v>446</v>
      </c>
      <c r="D128">
        <f t="shared" si="1"/>
        <v>25</v>
      </c>
    </row>
    <row r="129" spans="1:4" x14ac:dyDescent="0.2">
      <c r="A129">
        <v>344</v>
      </c>
      <c r="B129" t="s">
        <v>447</v>
      </c>
      <c r="C129" t="s">
        <v>448</v>
      </c>
      <c r="D129">
        <f t="shared" si="1"/>
        <v>26</v>
      </c>
    </row>
    <row r="130" spans="1:4" x14ac:dyDescent="0.2">
      <c r="A130">
        <v>345</v>
      </c>
      <c r="B130" t="s">
        <v>449</v>
      </c>
      <c r="C130" t="s">
        <v>450</v>
      </c>
      <c r="D130">
        <f t="shared" si="1"/>
        <v>29</v>
      </c>
    </row>
    <row r="131" spans="1:4" x14ac:dyDescent="0.2">
      <c r="A131">
        <v>346</v>
      </c>
      <c r="B131" t="s">
        <v>451</v>
      </c>
      <c r="C131" t="s">
        <v>452</v>
      </c>
      <c r="D131">
        <f t="shared" ref="D131:D194" si="2">LEN(C131)</f>
        <v>25</v>
      </c>
    </row>
    <row r="132" spans="1:4" x14ac:dyDescent="0.2">
      <c r="A132">
        <v>347</v>
      </c>
      <c r="B132" t="s">
        <v>453</v>
      </c>
      <c r="C132" t="s">
        <v>454</v>
      </c>
      <c r="D132">
        <f t="shared" si="2"/>
        <v>30</v>
      </c>
    </row>
    <row r="133" spans="1:4" x14ac:dyDescent="0.2">
      <c r="A133">
        <v>348</v>
      </c>
      <c r="B133" t="s">
        <v>455</v>
      </c>
      <c r="C133" t="s">
        <v>456</v>
      </c>
      <c r="D133">
        <f t="shared" si="2"/>
        <v>26</v>
      </c>
    </row>
    <row r="134" spans="1:4" x14ac:dyDescent="0.2">
      <c r="A134">
        <v>349</v>
      </c>
      <c r="B134" t="s">
        <v>457</v>
      </c>
      <c r="C134" t="s">
        <v>458</v>
      </c>
      <c r="D134">
        <f t="shared" si="2"/>
        <v>25</v>
      </c>
    </row>
    <row r="135" spans="1:4" x14ac:dyDescent="0.2">
      <c r="A135">
        <v>350</v>
      </c>
      <c r="B135" t="s">
        <v>459</v>
      </c>
      <c r="C135" t="s">
        <v>460</v>
      </c>
      <c r="D135">
        <f t="shared" si="2"/>
        <v>29</v>
      </c>
    </row>
    <row r="136" spans="1:4" x14ac:dyDescent="0.2">
      <c r="A136">
        <v>351</v>
      </c>
      <c r="B136" t="s">
        <v>461</v>
      </c>
      <c r="C136" t="s">
        <v>462</v>
      </c>
      <c r="D136">
        <f t="shared" si="2"/>
        <v>30</v>
      </c>
    </row>
    <row r="137" spans="1:4" x14ac:dyDescent="0.2">
      <c r="A137">
        <v>352</v>
      </c>
      <c r="B137" t="s">
        <v>463</v>
      </c>
      <c r="C137" t="s">
        <v>464</v>
      </c>
      <c r="D137">
        <f t="shared" si="2"/>
        <v>25</v>
      </c>
    </row>
    <row r="138" spans="1:4" x14ac:dyDescent="0.2">
      <c r="A138">
        <v>353</v>
      </c>
      <c r="B138" t="s">
        <v>465</v>
      </c>
      <c r="C138" t="s">
        <v>466</v>
      </c>
      <c r="D138">
        <f t="shared" si="2"/>
        <v>26</v>
      </c>
    </row>
    <row r="139" spans="1:4" x14ac:dyDescent="0.2">
      <c r="A139">
        <v>354</v>
      </c>
      <c r="B139" t="s">
        <v>467</v>
      </c>
      <c r="C139" t="s">
        <v>468</v>
      </c>
      <c r="D139">
        <f t="shared" si="2"/>
        <v>21</v>
      </c>
    </row>
    <row r="140" spans="1:4" x14ac:dyDescent="0.2">
      <c r="A140">
        <v>355</v>
      </c>
      <c r="B140" t="s">
        <v>469</v>
      </c>
      <c r="C140" t="s">
        <v>470</v>
      </c>
      <c r="D140">
        <f t="shared" si="2"/>
        <v>28</v>
      </c>
    </row>
    <row r="141" spans="1:4" x14ac:dyDescent="0.2">
      <c r="A141">
        <v>356</v>
      </c>
      <c r="B141" t="s">
        <v>471</v>
      </c>
      <c r="C141" t="s">
        <v>472</v>
      </c>
      <c r="D141">
        <f t="shared" si="2"/>
        <v>31</v>
      </c>
    </row>
    <row r="142" spans="1:4" x14ac:dyDescent="0.2">
      <c r="A142">
        <v>357</v>
      </c>
      <c r="B142" t="s">
        <v>473</v>
      </c>
      <c r="C142" t="s">
        <v>474</v>
      </c>
      <c r="D142">
        <f t="shared" si="2"/>
        <v>26</v>
      </c>
    </row>
    <row r="143" spans="1:4" x14ac:dyDescent="0.2">
      <c r="A143">
        <v>358</v>
      </c>
      <c r="B143" t="s">
        <v>475</v>
      </c>
      <c r="C143" t="s">
        <v>476</v>
      </c>
      <c r="D143">
        <f t="shared" si="2"/>
        <v>30</v>
      </c>
    </row>
    <row r="144" spans="1:4" x14ac:dyDescent="0.2">
      <c r="A144">
        <v>359</v>
      </c>
      <c r="B144" t="s">
        <v>477</v>
      </c>
      <c r="C144" t="s">
        <v>478</v>
      </c>
      <c r="D144">
        <f t="shared" si="2"/>
        <v>26</v>
      </c>
    </row>
    <row r="145" spans="1:4" x14ac:dyDescent="0.2">
      <c r="A145">
        <v>360</v>
      </c>
      <c r="B145" t="s">
        <v>479</v>
      </c>
      <c r="C145" t="s">
        <v>480</v>
      </c>
      <c r="D145">
        <f t="shared" si="2"/>
        <v>30</v>
      </c>
    </row>
    <row r="146" spans="1:4" x14ac:dyDescent="0.2">
      <c r="A146">
        <v>361</v>
      </c>
      <c r="B146" t="s">
        <v>481</v>
      </c>
      <c r="C146" t="s">
        <v>482</v>
      </c>
      <c r="D146">
        <f t="shared" si="2"/>
        <v>22</v>
      </c>
    </row>
    <row r="147" spans="1:4" x14ac:dyDescent="0.2">
      <c r="A147">
        <v>362</v>
      </c>
      <c r="B147" t="s">
        <v>483</v>
      </c>
      <c r="C147" t="s">
        <v>484</v>
      </c>
      <c r="D147">
        <f t="shared" si="2"/>
        <v>30</v>
      </c>
    </row>
    <row r="148" spans="1:4" x14ac:dyDescent="0.2">
      <c r="A148">
        <v>363</v>
      </c>
      <c r="B148" t="s">
        <v>485</v>
      </c>
      <c r="C148" t="s">
        <v>486</v>
      </c>
      <c r="D148">
        <f t="shared" si="2"/>
        <v>26</v>
      </c>
    </row>
    <row r="149" spans="1:4" x14ac:dyDescent="0.2">
      <c r="A149">
        <v>364</v>
      </c>
      <c r="B149" t="s">
        <v>487</v>
      </c>
      <c r="C149" t="s">
        <v>488</v>
      </c>
      <c r="D149">
        <f t="shared" si="2"/>
        <v>26</v>
      </c>
    </row>
    <row r="150" spans="1:4" x14ac:dyDescent="0.2">
      <c r="A150">
        <v>365</v>
      </c>
      <c r="B150" t="s">
        <v>489</v>
      </c>
      <c r="C150" t="s">
        <v>490</v>
      </c>
      <c r="D150">
        <f t="shared" si="2"/>
        <v>25</v>
      </c>
    </row>
    <row r="151" spans="1:4" x14ac:dyDescent="0.2">
      <c r="A151">
        <v>366</v>
      </c>
      <c r="B151" t="s">
        <v>491</v>
      </c>
      <c r="C151" t="s">
        <v>492</v>
      </c>
      <c r="D151">
        <f t="shared" si="2"/>
        <v>30</v>
      </c>
    </row>
    <row r="152" spans="1:4" x14ac:dyDescent="0.2">
      <c r="A152">
        <v>367</v>
      </c>
      <c r="B152" t="s">
        <v>493</v>
      </c>
      <c r="C152" t="s">
        <v>494</v>
      </c>
      <c r="D152">
        <f t="shared" si="2"/>
        <v>30</v>
      </c>
    </row>
    <row r="153" spans="1:4" x14ac:dyDescent="0.2">
      <c r="A153">
        <v>368</v>
      </c>
      <c r="B153" t="s">
        <v>495</v>
      </c>
      <c r="C153" t="s">
        <v>496</v>
      </c>
      <c r="D153">
        <f t="shared" si="2"/>
        <v>25</v>
      </c>
    </row>
    <row r="154" spans="1:4" x14ac:dyDescent="0.2">
      <c r="A154">
        <v>369</v>
      </c>
      <c r="B154" t="s">
        <v>497</v>
      </c>
      <c r="C154" t="s">
        <v>498</v>
      </c>
      <c r="D154">
        <f t="shared" si="2"/>
        <v>28</v>
      </c>
    </row>
    <row r="155" spans="1:4" x14ac:dyDescent="0.2">
      <c r="A155">
        <v>370</v>
      </c>
      <c r="B155" t="s">
        <v>499</v>
      </c>
      <c r="C155" t="s">
        <v>500</v>
      </c>
      <c r="D155">
        <f t="shared" si="2"/>
        <v>30</v>
      </c>
    </row>
    <row r="156" spans="1:4" x14ac:dyDescent="0.2">
      <c r="A156">
        <v>371</v>
      </c>
      <c r="B156" t="s">
        <v>501</v>
      </c>
      <c r="C156" t="s">
        <v>502</v>
      </c>
      <c r="D156">
        <f t="shared" si="2"/>
        <v>33</v>
      </c>
    </row>
    <row r="157" spans="1:4" x14ac:dyDescent="0.2">
      <c r="A157">
        <v>372</v>
      </c>
      <c r="B157" t="s">
        <v>503</v>
      </c>
      <c r="C157" t="s">
        <v>504</v>
      </c>
      <c r="D157">
        <f t="shared" si="2"/>
        <v>30</v>
      </c>
    </row>
    <row r="158" spans="1:4" x14ac:dyDescent="0.2">
      <c r="A158">
        <v>373</v>
      </c>
      <c r="B158" t="s">
        <v>505</v>
      </c>
      <c r="C158" t="s">
        <v>506</v>
      </c>
      <c r="D158">
        <f t="shared" si="2"/>
        <v>28</v>
      </c>
    </row>
    <row r="159" spans="1:4" x14ac:dyDescent="0.2">
      <c r="A159">
        <v>374</v>
      </c>
      <c r="B159" t="s">
        <v>507</v>
      </c>
      <c r="C159" t="s">
        <v>508</v>
      </c>
      <c r="D159">
        <f t="shared" si="2"/>
        <v>30</v>
      </c>
    </row>
    <row r="160" spans="1:4" x14ac:dyDescent="0.2">
      <c r="A160">
        <v>375</v>
      </c>
      <c r="B160" t="s">
        <v>509</v>
      </c>
      <c r="C160" t="s">
        <v>510</v>
      </c>
      <c r="D160">
        <f t="shared" si="2"/>
        <v>30</v>
      </c>
    </row>
    <row r="161" spans="1:4" x14ac:dyDescent="0.2">
      <c r="A161">
        <v>376</v>
      </c>
      <c r="B161" t="s">
        <v>511</v>
      </c>
      <c r="C161" t="s">
        <v>512</v>
      </c>
      <c r="D161">
        <f t="shared" si="2"/>
        <v>27</v>
      </c>
    </row>
    <row r="162" spans="1:4" x14ac:dyDescent="0.2">
      <c r="A162">
        <v>377</v>
      </c>
      <c r="B162" t="s">
        <v>513</v>
      </c>
      <c r="C162" t="s">
        <v>514</v>
      </c>
      <c r="D162">
        <f t="shared" si="2"/>
        <v>28</v>
      </c>
    </row>
    <row r="163" spans="1:4" x14ac:dyDescent="0.2">
      <c r="A163">
        <v>378</v>
      </c>
      <c r="B163" t="s">
        <v>515</v>
      </c>
      <c r="C163" t="s">
        <v>516</v>
      </c>
      <c r="D163">
        <f t="shared" si="2"/>
        <v>23</v>
      </c>
    </row>
    <row r="164" spans="1:4" x14ac:dyDescent="0.2">
      <c r="A164">
        <v>379</v>
      </c>
      <c r="B164" t="s">
        <v>517</v>
      </c>
      <c r="C164" t="s">
        <v>518</v>
      </c>
      <c r="D164">
        <f t="shared" si="2"/>
        <v>28</v>
      </c>
    </row>
    <row r="165" spans="1:4" x14ac:dyDescent="0.2">
      <c r="A165">
        <v>380</v>
      </c>
      <c r="B165" t="s">
        <v>519</v>
      </c>
      <c r="C165" t="s">
        <v>520</v>
      </c>
      <c r="D165">
        <f t="shared" si="2"/>
        <v>23</v>
      </c>
    </row>
    <row r="166" spans="1:4" x14ac:dyDescent="0.2">
      <c r="A166">
        <v>381</v>
      </c>
      <c r="B166" t="s">
        <v>521</v>
      </c>
      <c r="C166" t="s">
        <v>522</v>
      </c>
      <c r="D166">
        <f t="shared" si="2"/>
        <v>22</v>
      </c>
    </row>
    <row r="167" spans="1:4" x14ac:dyDescent="0.2">
      <c r="A167">
        <v>382</v>
      </c>
      <c r="B167" t="s">
        <v>523</v>
      </c>
      <c r="C167" t="s">
        <v>524</v>
      </c>
      <c r="D167">
        <f t="shared" si="2"/>
        <v>26</v>
      </c>
    </row>
    <row r="168" spans="1:4" x14ac:dyDescent="0.2">
      <c r="A168">
        <v>383</v>
      </c>
      <c r="B168" t="s">
        <v>525</v>
      </c>
      <c r="C168" t="s">
        <v>526</v>
      </c>
      <c r="D168">
        <f t="shared" si="2"/>
        <v>30</v>
      </c>
    </row>
    <row r="169" spans="1:4" x14ac:dyDescent="0.2">
      <c r="A169">
        <v>384</v>
      </c>
      <c r="B169" t="s">
        <v>527</v>
      </c>
      <c r="C169" t="s">
        <v>528</v>
      </c>
      <c r="D169">
        <f t="shared" si="2"/>
        <v>30</v>
      </c>
    </row>
    <row r="170" spans="1:4" x14ac:dyDescent="0.2">
      <c r="A170">
        <v>385</v>
      </c>
      <c r="B170" t="s">
        <v>529</v>
      </c>
      <c r="C170" t="s">
        <v>530</v>
      </c>
      <c r="D170">
        <f t="shared" si="2"/>
        <v>28</v>
      </c>
    </row>
    <row r="171" spans="1:4" x14ac:dyDescent="0.2">
      <c r="A171">
        <v>386</v>
      </c>
      <c r="B171" t="s">
        <v>531</v>
      </c>
      <c r="C171" t="s">
        <v>532</v>
      </c>
      <c r="D171">
        <f t="shared" si="2"/>
        <v>24</v>
      </c>
    </row>
    <row r="172" spans="1:4" x14ac:dyDescent="0.2">
      <c r="A172">
        <v>387</v>
      </c>
      <c r="B172" t="s">
        <v>533</v>
      </c>
      <c r="C172" t="s">
        <v>534</v>
      </c>
      <c r="D172">
        <f t="shared" si="2"/>
        <v>26</v>
      </c>
    </row>
    <row r="173" spans="1:4" x14ac:dyDescent="0.2">
      <c r="A173">
        <v>388</v>
      </c>
      <c r="B173" t="s">
        <v>535</v>
      </c>
      <c r="C173" t="s">
        <v>536</v>
      </c>
      <c r="D173">
        <f t="shared" si="2"/>
        <v>23</v>
      </c>
    </row>
    <row r="174" spans="1:4" x14ac:dyDescent="0.2">
      <c r="A174">
        <v>389</v>
      </c>
      <c r="B174" t="s">
        <v>537</v>
      </c>
      <c r="C174" t="s">
        <v>538</v>
      </c>
      <c r="D174">
        <f t="shared" si="2"/>
        <v>23</v>
      </c>
    </row>
    <row r="175" spans="1:4" x14ac:dyDescent="0.2">
      <c r="A175">
        <v>390</v>
      </c>
      <c r="B175" t="s">
        <v>539</v>
      </c>
      <c r="C175" t="s">
        <v>540</v>
      </c>
      <c r="D175">
        <f t="shared" si="2"/>
        <v>29</v>
      </c>
    </row>
    <row r="176" spans="1:4" x14ac:dyDescent="0.2">
      <c r="A176">
        <v>391</v>
      </c>
      <c r="B176" t="s">
        <v>541</v>
      </c>
      <c r="C176" t="s">
        <v>542</v>
      </c>
      <c r="D176">
        <f t="shared" si="2"/>
        <v>27</v>
      </c>
    </row>
    <row r="177" spans="1:4" x14ac:dyDescent="0.2">
      <c r="A177">
        <v>392</v>
      </c>
      <c r="B177" t="s">
        <v>543</v>
      </c>
      <c r="C177" t="s">
        <v>544</v>
      </c>
      <c r="D177">
        <f t="shared" si="2"/>
        <v>25</v>
      </c>
    </row>
    <row r="178" spans="1:4" x14ac:dyDescent="0.2">
      <c r="A178">
        <v>393</v>
      </c>
      <c r="B178" t="s">
        <v>545</v>
      </c>
      <c r="C178" t="s">
        <v>546</v>
      </c>
      <c r="D178">
        <f t="shared" si="2"/>
        <v>24</v>
      </c>
    </row>
    <row r="179" spans="1:4" x14ac:dyDescent="0.2">
      <c r="A179">
        <v>394</v>
      </c>
      <c r="B179" t="s">
        <v>547</v>
      </c>
      <c r="C179" t="s">
        <v>548</v>
      </c>
      <c r="D179">
        <f t="shared" si="2"/>
        <v>30</v>
      </c>
    </row>
    <row r="180" spans="1:4" x14ac:dyDescent="0.2">
      <c r="A180">
        <v>395</v>
      </c>
      <c r="B180" t="s">
        <v>549</v>
      </c>
      <c r="C180" t="s">
        <v>550</v>
      </c>
      <c r="D180">
        <f t="shared" si="2"/>
        <v>26</v>
      </c>
    </row>
    <row r="181" spans="1:4" x14ac:dyDescent="0.2">
      <c r="A181">
        <v>396</v>
      </c>
      <c r="B181" t="s">
        <v>551</v>
      </c>
      <c r="C181" t="s">
        <v>552</v>
      </c>
      <c r="D181">
        <f t="shared" si="2"/>
        <v>26</v>
      </c>
    </row>
    <row r="182" spans="1:4" x14ac:dyDescent="0.2">
      <c r="A182">
        <v>397</v>
      </c>
      <c r="B182" t="s">
        <v>553</v>
      </c>
      <c r="C182" t="s">
        <v>554</v>
      </c>
      <c r="D182">
        <f t="shared" si="2"/>
        <v>24</v>
      </c>
    </row>
    <row r="183" spans="1:4" x14ac:dyDescent="0.2">
      <c r="A183">
        <v>398</v>
      </c>
      <c r="B183" t="s">
        <v>555</v>
      </c>
      <c r="C183" t="s">
        <v>556</v>
      </c>
      <c r="D183">
        <f t="shared" si="2"/>
        <v>24</v>
      </c>
    </row>
    <row r="184" spans="1:4" x14ac:dyDescent="0.2">
      <c r="A184">
        <v>399</v>
      </c>
      <c r="B184" t="s">
        <v>557</v>
      </c>
      <c r="C184" t="s">
        <v>558</v>
      </c>
      <c r="D184">
        <f t="shared" si="2"/>
        <v>26</v>
      </c>
    </row>
    <row r="185" spans="1:4" x14ac:dyDescent="0.2">
      <c r="A185">
        <v>400</v>
      </c>
      <c r="B185" t="s">
        <v>559</v>
      </c>
      <c r="C185" t="s">
        <v>560</v>
      </c>
      <c r="D185">
        <f t="shared" si="2"/>
        <v>24</v>
      </c>
    </row>
    <row r="186" spans="1:4" x14ac:dyDescent="0.2">
      <c r="A186">
        <v>401</v>
      </c>
      <c r="B186" t="s">
        <v>561</v>
      </c>
      <c r="C186" t="s">
        <v>562</v>
      </c>
      <c r="D186">
        <f t="shared" si="2"/>
        <v>25</v>
      </c>
    </row>
    <row r="187" spans="1:4" x14ac:dyDescent="0.2">
      <c r="A187">
        <v>402</v>
      </c>
      <c r="B187" t="s">
        <v>563</v>
      </c>
      <c r="C187" t="s">
        <v>564</v>
      </c>
      <c r="D187">
        <f t="shared" si="2"/>
        <v>30</v>
      </c>
    </row>
    <row r="188" spans="1:4" x14ac:dyDescent="0.2">
      <c r="A188">
        <v>403</v>
      </c>
      <c r="B188" t="s">
        <v>565</v>
      </c>
      <c r="C188" t="s">
        <v>566</v>
      </c>
      <c r="D188">
        <f t="shared" si="2"/>
        <v>28</v>
      </c>
    </row>
    <row r="189" spans="1:4" x14ac:dyDescent="0.2">
      <c r="A189">
        <v>404</v>
      </c>
      <c r="B189" t="s">
        <v>567</v>
      </c>
      <c r="C189" t="s">
        <v>568</v>
      </c>
      <c r="D189">
        <f t="shared" si="2"/>
        <v>23</v>
      </c>
    </row>
    <row r="190" spans="1:4" x14ac:dyDescent="0.2">
      <c r="A190">
        <v>405</v>
      </c>
      <c r="B190" t="s">
        <v>569</v>
      </c>
      <c r="C190" t="s">
        <v>570</v>
      </c>
      <c r="D190">
        <f t="shared" si="2"/>
        <v>22</v>
      </c>
    </row>
    <row r="191" spans="1:4" x14ac:dyDescent="0.2">
      <c r="A191">
        <v>406</v>
      </c>
      <c r="B191" t="s">
        <v>571</v>
      </c>
      <c r="C191" t="s">
        <v>572</v>
      </c>
      <c r="D191">
        <f t="shared" si="2"/>
        <v>28</v>
      </c>
    </row>
    <row r="192" spans="1:4" x14ac:dyDescent="0.2">
      <c r="A192">
        <v>407</v>
      </c>
      <c r="B192" t="s">
        <v>573</v>
      </c>
      <c r="C192" t="s">
        <v>574</v>
      </c>
      <c r="D192">
        <f t="shared" si="2"/>
        <v>28</v>
      </c>
    </row>
    <row r="193" spans="1:4" x14ac:dyDescent="0.2">
      <c r="A193">
        <v>408</v>
      </c>
      <c r="B193" t="s">
        <v>575</v>
      </c>
      <c r="C193" t="s">
        <v>576</v>
      </c>
      <c r="D193">
        <f t="shared" si="2"/>
        <v>28</v>
      </c>
    </row>
    <row r="194" spans="1:4" x14ac:dyDescent="0.2">
      <c r="A194">
        <v>409</v>
      </c>
      <c r="B194" t="s">
        <v>577</v>
      </c>
      <c r="C194" t="s">
        <v>578</v>
      </c>
      <c r="D194">
        <f t="shared" si="2"/>
        <v>22</v>
      </c>
    </row>
    <row r="195" spans="1:4" x14ac:dyDescent="0.2">
      <c r="A195">
        <v>410</v>
      </c>
      <c r="B195" t="s">
        <v>579</v>
      </c>
      <c r="C195" t="s">
        <v>580</v>
      </c>
      <c r="D195">
        <f t="shared" ref="D195:D222" si="3">LEN(C195)</f>
        <v>25</v>
      </c>
    </row>
    <row r="196" spans="1:4" x14ac:dyDescent="0.2">
      <c r="A196">
        <v>411</v>
      </c>
      <c r="B196" t="s">
        <v>581</v>
      </c>
      <c r="C196" t="s">
        <v>582</v>
      </c>
      <c r="D196">
        <f t="shared" si="3"/>
        <v>22</v>
      </c>
    </row>
    <row r="197" spans="1:4" x14ac:dyDescent="0.2">
      <c r="A197">
        <v>412</v>
      </c>
      <c r="B197" t="s">
        <v>583</v>
      </c>
      <c r="C197" t="s">
        <v>584</v>
      </c>
      <c r="D197">
        <f t="shared" si="3"/>
        <v>22</v>
      </c>
    </row>
    <row r="198" spans="1:4" x14ac:dyDescent="0.2">
      <c r="A198">
        <v>413</v>
      </c>
      <c r="B198" t="s">
        <v>585</v>
      </c>
      <c r="C198" t="s">
        <v>586</v>
      </c>
      <c r="D198">
        <f t="shared" si="3"/>
        <v>26</v>
      </c>
    </row>
    <row r="199" spans="1:4" x14ac:dyDescent="0.2">
      <c r="A199">
        <v>414</v>
      </c>
      <c r="B199" t="s">
        <v>587</v>
      </c>
      <c r="C199" t="s">
        <v>588</v>
      </c>
      <c r="D199">
        <f t="shared" si="3"/>
        <v>29</v>
      </c>
    </row>
    <row r="200" spans="1:4" x14ac:dyDescent="0.2">
      <c r="A200">
        <v>415</v>
      </c>
      <c r="B200" t="s">
        <v>589</v>
      </c>
      <c r="C200" t="s">
        <v>590</v>
      </c>
      <c r="D200">
        <f t="shared" si="3"/>
        <v>30</v>
      </c>
    </row>
    <row r="201" spans="1:4" x14ac:dyDescent="0.2">
      <c r="A201">
        <v>416</v>
      </c>
      <c r="B201" t="s">
        <v>591</v>
      </c>
      <c r="C201" t="s">
        <v>592</v>
      </c>
      <c r="D201">
        <f t="shared" si="3"/>
        <v>22</v>
      </c>
    </row>
    <row r="202" spans="1:4" x14ac:dyDescent="0.2">
      <c r="A202">
        <v>417</v>
      </c>
      <c r="B202" t="s">
        <v>593</v>
      </c>
      <c r="C202" t="s">
        <v>594</v>
      </c>
      <c r="D202">
        <f t="shared" si="3"/>
        <v>20</v>
      </c>
    </row>
    <row r="203" spans="1:4" x14ac:dyDescent="0.2">
      <c r="A203">
        <v>418</v>
      </c>
      <c r="B203" t="s">
        <v>595</v>
      </c>
      <c r="C203" t="s">
        <v>596</v>
      </c>
      <c r="D203">
        <f t="shared" si="3"/>
        <v>23</v>
      </c>
    </row>
    <row r="204" spans="1:4" x14ac:dyDescent="0.2">
      <c r="A204">
        <v>419</v>
      </c>
      <c r="B204" t="s">
        <v>597</v>
      </c>
      <c r="C204" t="s">
        <v>598</v>
      </c>
      <c r="D204">
        <f t="shared" si="3"/>
        <v>24</v>
      </c>
    </row>
    <row r="205" spans="1:4" x14ac:dyDescent="0.2">
      <c r="A205">
        <v>420</v>
      </c>
      <c r="B205" t="s">
        <v>599</v>
      </c>
      <c r="C205" t="s">
        <v>600</v>
      </c>
      <c r="D205">
        <f t="shared" si="3"/>
        <v>21</v>
      </c>
    </row>
    <row r="206" spans="1:4" x14ac:dyDescent="0.2">
      <c r="A206">
        <v>421</v>
      </c>
      <c r="B206" t="s">
        <v>601</v>
      </c>
      <c r="C206" t="s">
        <v>602</v>
      </c>
      <c r="D206">
        <f t="shared" si="3"/>
        <v>26</v>
      </c>
    </row>
    <row r="207" spans="1:4" x14ac:dyDescent="0.2">
      <c r="A207">
        <v>422</v>
      </c>
      <c r="B207" t="s">
        <v>603</v>
      </c>
      <c r="C207" t="s">
        <v>604</v>
      </c>
      <c r="D207">
        <f t="shared" si="3"/>
        <v>22</v>
      </c>
    </row>
    <row r="208" spans="1:4" x14ac:dyDescent="0.2">
      <c r="A208">
        <v>423</v>
      </c>
      <c r="B208" t="s">
        <v>605</v>
      </c>
      <c r="C208" t="s">
        <v>606</v>
      </c>
      <c r="D208">
        <f t="shared" si="3"/>
        <v>24</v>
      </c>
    </row>
    <row r="209" spans="1:4" x14ac:dyDescent="0.2">
      <c r="A209">
        <v>424</v>
      </c>
      <c r="B209" t="s">
        <v>607</v>
      </c>
      <c r="C209" t="s">
        <v>608</v>
      </c>
      <c r="D209">
        <f t="shared" si="3"/>
        <v>24</v>
      </c>
    </row>
    <row r="210" spans="1:4" x14ac:dyDescent="0.2">
      <c r="A210">
        <v>425</v>
      </c>
      <c r="B210" t="s">
        <v>609</v>
      </c>
      <c r="C210" t="s">
        <v>610</v>
      </c>
      <c r="D210">
        <f t="shared" si="3"/>
        <v>25</v>
      </c>
    </row>
    <row r="211" spans="1:4" x14ac:dyDescent="0.2">
      <c r="A211">
        <v>426</v>
      </c>
      <c r="B211" t="s">
        <v>611</v>
      </c>
      <c r="C211" t="s">
        <v>612</v>
      </c>
      <c r="D211">
        <f t="shared" si="3"/>
        <v>24</v>
      </c>
    </row>
    <row r="212" spans="1:4" x14ac:dyDescent="0.2">
      <c r="A212">
        <v>427</v>
      </c>
      <c r="B212" t="s">
        <v>613</v>
      </c>
      <c r="C212" t="s">
        <v>614</v>
      </c>
      <c r="D212">
        <f t="shared" si="3"/>
        <v>27</v>
      </c>
    </row>
    <row r="213" spans="1:4" x14ac:dyDescent="0.2">
      <c r="A213">
        <v>428</v>
      </c>
      <c r="B213" t="s">
        <v>615</v>
      </c>
      <c r="C213" t="s">
        <v>616</v>
      </c>
      <c r="D213">
        <f t="shared" si="3"/>
        <v>20</v>
      </c>
    </row>
    <row r="214" spans="1:4" x14ac:dyDescent="0.2">
      <c r="A214">
        <v>429</v>
      </c>
      <c r="B214" t="s">
        <v>617</v>
      </c>
      <c r="C214" t="s">
        <v>618</v>
      </c>
      <c r="D214">
        <f t="shared" si="3"/>
        <v>30</v>
      </c>
    </row>
    <row r="215" spans="1:4" x14ac:dyDescent="0.2">
      <c r="A215">
        <v>430</v>
      </c>
      <c r="B215" t="s">
        <v>619</v>
      </c>
      <c r="C215" t="s">
        <v>620</v>
      </c>
      <c r="D215">
        <f t="shared" si="3"/>
        <v>30</v>
      </c>
    </row>
    <row r="216" spans="1:4" x14ac:dyDescent="0.2">
      <c r="A216">
        <v>431</v>
      </c>
      <c r="B216" t="s">
        <v>621</v>
      </c>
      <c r="C216" t="s">
        <v>622</v>
      </c>
      <c r="D216">
        <f t="shared" si="3"/>
        <v>26</v>
      </c>
    </row>
    <row r="217" spans="1:4" x14ac:dyDescent="0.2">
      <c r="A217">
        <v>432</v>
      </c>
      <c r="B217" t="s">
        <v>623</v>
      </c>
      <c r="C217" t="s">
        <v>624</v>
      </c>
      <c r="D217">
        <f t="shared" si="3"/>
        <v>28</v>
      </c>
    </row>
    <row r="218" spans="1:4" x14ac:dyDescent="0.2">
      <c r="A218">
        <v>433</v>
      </c>
      <c r="B218" t="s">
        <v>625</v>
      </c>
      <c r="C218" t="s">
        <v>626</v>
      </c>
      <c r="D218">
        <f t="shared" si="3"/>
        <v>22</v>
      </c>
    </row>
    <row r="219" spans="1:4" x14ac:dyDescent="0.2">
      <c r="A219">
        <v>434</v>
      </c>
      <c r="B219" t="s">
        <v>627</v>
      </c>
      <c r="C219" t="s">
        <v>628</v>
      </c>
      <c r="D219">
        <f t="shared" si="3"/>
        <v>17</v>
      </c>
    </row>
    <row r="220" spans="1:4" x14ac:dyDescent="0.2">
      <c r="A220">
        <v>435</v>
      </c>
      <c r="B220" t="s">
        <v>629</v>
      </c>
      <c r="C220" t="s">
        <v>630</v>
      </c>
      <c r="D220">
        <f t="shared" si="3"/>
        <v>30</v>
      </c>
    </row>
    <row r="221" spans="1:4" x14ac:dyDescent="0.2">
      <c r="A221">
        <v>436</v>
      </c>
      <c r="B221" t="s">
        <v>631</v>
      </c>
      <c r="C221" t="s">
        <v>632</v>
      </c>
      <c r="D221">
        <f t="shared" si="3"/>
        <v>21</v>
      </c>
    </row>
    <row r="222" spans="1:4" x14ac:dyDescent="0.2">
      <c r="A222">
        <v>437</v>
      </c>
      <c r="B222" t="s">
        <v>633</v>
      </c>
      <c r="C222" t="s">
        <v>634</v>
      </c>
      <c r="D222">
        <f t="shared" si="3"/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ers</vt:lpstr>
      <vt:lpstr>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obertson</dc:creator>
  <cp:lastModifiedBy>James Robertson</cp:lastModifiedBy>
  <dcterms:created xsi:type="dcterms:W3CDTF">2018-11-11T21:14:04Z</dcterms:created>
  <dcterms:modified xsi:type="dcterms:W3CDTF">2018-11-11T21:24:35Z</dcterms:modified>
</cp:coreProperties>
</file>